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remen\Dropbox\Golgi model\For_The_Paper\latest\"/>
    </mc:Choice>
  </mc:AlternateContent>
  <bookViews>
    <workbookView xWindow="0" yWindow="0" windowWidth="16380" windowHeight="8196" tabRatio="500"/>
  </bookViews>
  <sheets>
    <sheet name="Sheet1" sheetId="1" r:id="rId1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126" i="1" l="1"/>
  <c r="C125" i="1"/>
  <c r="C124" i="1"/>
  <c r="C123" i="1"/>
  <c r="C122" i="1"/>
  <c r="C121" i="1"/>
  <c r="C120" i="1"/>
  <c r="C119" i="1"/>
  <c r="I23" i="1" l="1"/>
</calcChain>
</file>

<file path=xl/sharedStrings.xml><?xml version="1.0" encoding="utf-8"?>
<sst xmlns="http://schemas.openxmlformats.org/spreadsheetml/2006/main" count="167" uniqueCount="73">
  <si>
    <t>morfo1</t>
  </si>
  <si>
    <t>morfo2</t>
  </si>
  <si>
    <t>morfo3</t>
  </si>
  <si>
    <t>morfo4</t>
  </si>
  <si>
    <t>morfo5</t>
  </si>
  <si>
    <t>morfo6</t>
  </si>
  <si>
    <t>morfo7</t>
  </si>
  <si>
    <t>morfo8</t>
  </si>
  <si>
    <t>GoC_Nav16_param_dend_apical</t>
  </si>
  <si>
    <t>GoC_Kca1_1_param_dend_apical</t>
  </si>
  <si>
    <t>GoC_Kca2_2_param_dend_apical</t>
  </si>
  <si>
    <t>GoC_Cav2_3_param_dend_apical</t>
  </si>
  <si>
    <t>GoC_Cav3_1_param_dend_apical</t>
  </si>
  <si>
    <t>GoC_Nav16_param_dend_basal</t>
  </si>
  <si>
    <t>GoC_Kca1_1_param_dend_basal</t>
  </si>
  <si>
    <t xml:space="preserve"> GoC_Kca2_2_param_dend_basal</t>
  </si>
  <si>
    <t>GoC_Cav2_2_param_dend_basal</t>
  </si>
  <si>
    <t>GoC_Nav16_param_soma</t>
  </si>
  <si>
    <t>GoC_Kv1_1_param_soma</t>
  </si>
  <si>
    <t>GoC_Kv3_4_param_soma</t>
  </si>
  <si>
    <t>GoC_Kv4_3_param_soma</t>
  </si>
  <si>
    <t>GoC_Kca1_1_param_soma</t>
  </si>
  <si>
    <t>GoC_Kca3_1_param_soma</t>
  </si>
  <si>
    <t>GoC_Cav2_2_param_soma</t>
  </si>
  <si>
    <t>GoC_Cav3_1_param_soma</t>
  </si>
  <si>
    <t>GoC_HCN1_param_ais</t>
  </si>
  <si>
    <t>GoC_HCN2_param_ais</t>
  </si>
  <si>
    <t>GoC_Nav16_param_ais</t>
  </si>
  <si>
    <t>GoC_GRC_KM_param_ais</t>
  </si>
  <si>
    <t>GoC_Kca1_1_param_ais</t>
  </si>
  <si>
    <t>GoC_Cav2_2_param_ais</t>
  </si>
  <si>
    <t>GoC_Nav16_param_axon</t>
  </si>
  <si>
    <t>GoC_Kv3_4_param_axon</t>
  </si>
  <si>
    <t>Figure 2B</t>
  </si>
  <si>
    <t>Morphology 1</t>
  </si>
  <si>
    <t>Morphology 2</t>
  </si>
  <si>
    <t>Morphology 3</t>
  </si>
  <si>
    <t>Morphology 4</t>
  </si>
  <si>
    <t>Morphology 5</t>
  </si>
  <si>
    <t>Morphology 6</t>
  </si>
  <si>
    <t>Morphology 7</t>
  </si>
  <si>
    <t>Morphology 8</t>
  </si>
  <si>
    <t>Input resistance</t>
  </si>
  <si>
    <t>Spontaneuos frequency</t>
  </si>
  <si>
    <t>Mohm</t>
  </si>
  <si>
    <t>Hz</t>
  </si>
  <si>
    <t>Experimental min</t>
  </si>
  <si>
    <t>Experimental max</t>
  </si>
  <si>
    <t>Figure 2D</t>
  </si>
  <si>
    <t>Figure 2C</t>
  </si>
  <si>
    <t>0.2</t>
  </si>
  <si>
    <t>0.4</t>
  </si>
  <si>
    <t>0.6</t>
  </si>
  <si>
    <t>Figure 3A</t>
  </si>
  <si>
    <t xml:space="preserve">sag Vm-0.3nA </t>
  </si>
  <si>
    <t>Figure 3B</t>
  </si>
  <si>
    <t>Figure 3C</t>
  </si>
  <si>
    <t>Figure 4D</t>
  </si>
  <si>
    <t>Stimulus frequency</t>
  </si>
  <si>
    <t>Figure 7</t>
  </si>
  <si>
    <t>mf</t>
  </si>
  <si>
    <t>aa</t>
  </si>
  <si>
    <t>pf</t>
  </si>
  <si>
    <t>mf_inib</t>
  </si>
  <si>
    <t>results</t>
  </si>
  <si>
    <t>burst</t>
  </si>
  <si>
    <t>Pause</t>
  </si>
  <si>
    <t>mm</t>
  </si>
  <si>
    <t>syn</t>
  </si>
  <si>
    <t>phase</t>
  </si>
  <si>
    <t>MF</t>
  </si>
  <si>
    <t>Burst spikes</t>
  </si>
  <si>
    <t>Pau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0"/>
      <color rgb="FFFFFFFF"/>
      <name val="Arial"/>
      <family val="2"/>
      <charset val="1"/>
    </font>
    <font>
      <i/>
      <sz val="10"/>
      <color rgb="FF808080"/>
      <name val="Arial"/>
      <family val="2"/>
      <charset val="1"/>
    </font>
    <font>
      <b/>
      <sz val="24"/>
      <color rgb="FF000000"/>
      <name val="Arial"/>
      <family val="2"/>
      <charset val="1"/>
    </font>
    <font>
      <u/>
      <sz val="10"/>
      <color rgb="FF0000EE"/>
      <name val="Arial"/>
      <family val="2"/>
      <charset val="1"/>
    </font>
    <font>
      <sz val="10"/>
      <color rgb="FFCC0000"/>
      <name val="Arial"/>
      <family val="2"/>
      <charset val="1"/>
    </font>
    <font>
      <sz val="11"/>
      <color rgb="FF000000"/>
      <name val="Arial"/>
      <family val="2"/>
      <charset val="1"/>
    </font>
    <font>
      <sz val="11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4" fillId="0" borderId="0"/>
    <xf numFmtId="0" fontId="5" fillId="0" borderId="0"/>
    <xf numFmtId="0" fontId="6" fillId="0" borderId="0"/>
    <xf numFmtId="0" fontId="8" fillId="0" borderId="0"/>
    <xf numFmtId="0" fontId="8" fillId="0" borderId="0"/>
    <xf numFmtId="0" fontId="7" fillId="0" borderId="0"/>
  </cellStyleXfs>
  <cellXfs count="5">
    <xf numFmtId="0" fontId="0" fillId="0" borderId="0" xfId="0"/>
    <xf numFmtId="0" fontId="9" fillId="0" borderId="0" xfId="0" applyFont="1"/>
    <xf numFmtId="0" fontId="8" fillId="0" borderId="0" xfId="0" applyFont="1"/>
    <xf numFmtId="0" fontId="0" fillId="0" borderId="0" xfId="0" applyFont="1"/>
    <xf numFmtId="0" fontId="0" fillId="0" borderId="0" xfId="0" applyFill="1"/>
  </cellXfs>
  <cellStyles count="12">
    <cellStyle name="Accent 1 5" xfId="1"/>
    <cellStyle name="Accent 2 6" xfId="2"/>
    <cellStyle name="Accent 3 7" xfId="3"/>
    <cellStyle name="Accent 4" xfId="4"/>
    <cellStyle name="Error 8" xfId="5"/>
    <cellStyle name="Footnote 9" xfId="6"/>
    <cellStyle name="Heading 10" xfId="7"/>
    <cellStyle name="Hyperlink 11" xfId="8"/>
    <cellStyle name="Normal" xfId="0" builtinId="0"/>
    <cellStyle name="Status 12" xfId="9"/>
    <cellStyle name="Text 13" xfId="10"/>
    <cellStyle name="Warning 14" xfId="11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C$3</c:f>
              <c:strCache>
                <c:ptCount val="1"/>
                <c:pt idx="0">
                  <c:v>morfo1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it-IT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B$4:$B$28</c:f>
              <c:strCache>
                <c:ptCount val="25"/>
                <c:pt idx="0">
                  <c:v>GoC_Nav16_param_dend_apical</c:v>
                </c:pt>
                <c:pt idx="1">
                  <c:v>GoC_Kca1_1_param_dend_apical</c:v>
                </c:pt>
                <c:pt idx="2">
                  <c:v>GoC_Kca2_2_param_dend_apical</c:v>
                </c:pt>
                <c:pt idx="3">
                  <c:v>GoC_Cav2_3_param_dend_apical</c:v>
                </c:pt>
                <c:pt idx="4">
                  <c:v>GoC_Cav3_1_param_dend_apical</c:v>
                </c:pt>
                <c:pt idx="5">
                  <c:v>GoC_Nav16_param_dend_basal</c:v>
                </c:pt>
                <c:pt idx="6">
                  <c:v>GoC_Kca1_1_param_dend_basal</c:v>
                </c:pt>
                <c:pt idx="7">
                  <c:v> GoC_Kca2_2_param_dend_basal</c:v>
                </c:pt>
                <c:pt idx="8">
                  <c:v>GoC_Cav2_2_param_dend_basal</c:v>
                </c:pt>
                <c:pt idx="9">
                  <c:v>GoC_Nav16_param_soma</c:v>
                </c:pt>
                <c:pt idx="10">
                  <c:v>GoC_Kv1_1_param_soma</c:v>
                </c:pt>
                <c:pt idx="11">
                  <c:v>GoC_Kv3_4_param_soma</c:v>
                </c:pt>
                <c:pt idx="12">
                  <c:v>GoC_Kv4_3_param_soma</c:v>
                </c:pt>
                <c:pt idx="13">
                  <c:v>GoC_Kca1_1_param_soma</c:v>
                </c:pt>
                <c:pt idx="14">
                  <c:v>GoC_Kca3_1_param_soma</c:v>
                </c:pt>
                <c:pt idx="15">
                  <c:v>GoC_Cav2_2_param_soma</c:v>
                </c:pt>
                <c:pt idx="16">
                  <c:v>GoC_Cav3_1_param_soma</c:v>
                </c:pt>
                <c:pt idx="17">
                  <c:v>GoC_HCN1_param_ais</c:v>
                </c:pt>
                <c:pt idx="18">
                  <c:v>GoC_HCN2_param_ais</c:v>
                </c:pt>
                <c:pt idx="19">
                  <c:v>GoC_Nav16_param_ais</c:v>
                </c:pt>
                <c:pt idx="20">
                  <c:v>GoC_GRC_KM_param_ais</c:v>
                </c:pt>
                <c:pt idx="21">
                  <c:v>GoC_Kca1_1_param_ais</c:v>
                </c:pt>
                <c:pt idx="22">
                  <c:v>GoC_Cav2_2_param_ais</c:v>
                </c:pt>
                <c:pt idx="23">
                  <c:v>GoC_Nav16_param_axon</c:v>
                </c:pt>
                <c:pt idx="24">
                  <c:v>GoC_Kv3_4_param_axon</c:v>
                </c:pt>
              </c:strCache>
            </c:strRef>
          </c:cat>
          <c:val>
            <c:numRef>
              <c:f>Sheet1!$C$4:$C$28</c:f>
              <c:numCache>
                <c:formatCode>General</c:formatCode>
                <c:ptCount val="25"/>
                <c:pt idx="0">
                  <c:v>4.99506303209E-3</c:v>
                </c:pt>
                <c:pt idx="1">
                  <c:v>1.016375552607E-2</c:v>
                </c:pt>
                <c:pt idx="2">
                  <c:v>2.4717247914099998E-3</c:v>
                </c:pt>
                <c:pt idx="3">
                  <c:v>1.28859564935E-3</c:v>
                </c:pt>
                <c:pt idx="4">
                  <c:v>3.690771983E-5</c:v>
                </c:pt>
                <c:pt idx="5">
                  <c:v>8.0938853145999991E-3</c:v>
                </c:pt>
                <c:pt idx="6">
                  <c:v>1.2260527481460001E-2</c:v>
                </c:pt>
                <c:pt idx="7">
                  <c:v>1.6506899583850002E-2</c:v>
                </c:pt>
                <c:pt idx="8">
                  <c:v>1.3988561771200001E-3</c:v>
                </c:pt>
                <c:pt idx="9">
                  <c:v>0.14927733727426001</c:v>
                </c:pt>
                <c:pt idx="10">
                  <c:v>5.4950751051900002E-3</c:v>
                </c:pt>
                <c:pt idx="11">
                  <c:v>0.14910988921938001</c:v>
                </c:pt>
                <c:pt idx="12">
                  <c:v>4.06420380423E-3</c:v>
                </c:pt>
                <c:pt idx="13">
                  <c:v>1.7643457890359999E-2</c:v>
                </c:pt>
                <c:pt idx="14">
                  <c:v>0.10177335775222</c:v>
                </c:pt>
                <c:pt idx="15">
                  <c:v>8.7689418803000001E-3</c:v>
                </c:pt>
                <c:pt idx="16">
                  <c:v>3.4077343189999997E-5</c:v>
                </c:pt>
                <c:pt idx="17">
                  <c:v>3.371456442E-4</c:v>
                </c:pt>
                <c:pt idx="18">
                  <c:v>3.0643090764E-4</c:v>
                </c:pt>
                <c:pt idx="19">
                  <c:v>0.17233663543618999</c:v>
                </c:pt>
                <c:pt idx="20">
                  <c:v>2.4381226197999999E-4</c:v>
                </c:pt>
                <c:pt idx="21">
                  <c:v>0.10008178886943001</c:v>
                </c:pt>
                <c:pt idx="22">
                  <c:v>5.9504600114800004E-3</c:v>
                </c:pt>
                <c:pt idx="23">
                  <c:v>1.15E-2</c:v>
                </c:pt>
                <c:pt idx="24">
                  <c:v>9.10000000000000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23-4143-9252-E90007FD1279}"/>
            </c:ext>
          </c:extLst>
        </c:ser>
        <c:ser>
          <c:idx val="1"/>
          <c:order val="1"/>
          <c:tx>
            <c:strRef>
              <c:f>Sheet1!$D$3</c:f>
              <c:strCache>
                <c:ptCount val="1"/>
                <c:pt idx="0">
                  <c:v>morfo2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it-IT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B$4:$B$28</c:f>
              <c:strCache>
                <c:ptCount val="25"/>
                <c:pt idx="0">
                  <c:v>GoC_Nav16_param_dend_apical</c:v>
                </c:pt>
                <c:pt idx="1">
                  <c:v>GoC_Kca1_1_param_dend_apical</c:v>
                </c:pt>
                <c:pt idx="2">
                  <c:v>GoC_Kca2_2_param_dend_apical</c:v>
                </c:pt>
                <c:pt idx="3">
                  <c:v>GoC_Cav2_3_param_dend_apical</c:v>
                </c:pt>
                <c:pt idx="4">
                  <c:v>GoC_Cav3_1_param_dend_apical</c:v>
                </c:pt>
                <c:pt idx="5">
                  <c:v>GoC_Nav16_param_dend_basal</c:v>
                </c:pt>
                <c:pt idx="6">
                  <c:v>GoC_Kca1_1_param_dend_basal</c:v>
                </c:pt>
                <c:pt idx="7">
                  <c:v> GoC_Kca2_2_param_dend_basal</c:v>
                </c:pt>
                <c:pt idx="8">
                  <c:v>GoC_Cav2_2_param_dend_basal</c:v>
                </c:pt>
                <c:pt idx="9">
                  <c:v>GoC_Nav16_param_soma</c:v>
                </c:pt>
                <c:pt idx="10">
                  <c:v>GoC_Kv1_1_param_soma</c:v>
                </c:pt>
                <c:pt idx="11">
                  <c:v>GoC_Kv3_4_param_soma</c:v>
                </c:pt>
                <c:pt idx="12">
                  <c:v>GoC_Kv4_3_param_soma</c:v>
                </c:pt>
                <c:pt idx="13">
                  <c:v>GoC_Kca1_1_param_soma</c:v>
                </c:pt>
                <c:pt idx="14">
                  <c:v>GoC_Kca3_1_param_soma</c:v>
                </c:pt>
                <c:pt idx="15">
                  <c:v>GoC_Cav2_2_param_soma</c:v>
                </c:pt>
                <c:pt idx="16">
                  <c:v>GoC_Cav3_1_param_soma</c:v>
                </c:pt>
                <c:pt idx="17">
                  <c:v>GoC_HCN1_param_ais</c:v>
                </c:pt>
                <c:pt idx="18">
                  <c:v>GoC_HCN2_param_ais</c:v>
                </c:pt>
                <c:pt idx="19">
                  <c:v>GoC_Nav16_param_ais</c:v>
                </c:pt>
                <c:pt idx="20">
                  <c:v>GoC_GRC_KM_param_ais</c:v>
                </c:pt>
                <c:pt idx="21">
                  <c:v>GoC_Kca1_1_param_ais</c:v>
                </c:pt>
                <c:pt idx="22">
                  <c:v>GoC_Cav2_2_param_ais</c:v>
                </c:pt>
                <c:pt idx="23">
                  <c:v>GoC_Nav16_param_axon</c:v>
                </c:pt>
                <c:pt idx="24">
                  <c:v>GoC_Kv3_4_param_axon</c:v>
                </c:pt>
              </c:strCache>
            </c:strRef>
          </c:cat>
          <c:val>
            <c:numRef>
              <c:f>Sheet1!$D$4:$D$28</c:f>
              <c:numCache>
                <c:formatCode>General</c:formatCode>
                <c:ptCount val="25"/>
                <c:pt idx="0">
                  <c:v>4.90517374182E-3</c:v>
                </c:pt>
                <c:pt idx="1">
                  <c:v>1.0284865988799999E-2</c:v>
                </c:pt>
                <c:pt idx="2">
                  <c:v>2.4796678849900002E-3</c:v>
                </c:pt>
                <c:pt idx="3">
                  <c:v>1.2857680411200001E-3</c:v>
                </c:pt>
                <c:pt idx="4">
                  <c:v>4.0370024360000001E-5</c:v>
                </c:pt>
                <c:pt idx="5">
                  <c:v>8.1311154273099994E-3</c:v>
                </c:pt>
                <c:pt idx="6">
                  <c:v>1.0669851330949999E-2</c:v>
                </c:pt>
                <c:pt idx="7">
                  <c:v>1.6742028620689998E-2</c:v>
                </c:pt>
                <c:pt idx="8">
                  <c:v>1.33895610597E-3</c:v>
                </c:pt>
                <c:pt idx="9">
                  <c:v>0.14818270227156</c:v>
                </c:pt>
                <c:pt idx="10">
                  <c:v>5.1188366206300004E-3</c:v>
                </c:pt>
                <c:pt idx="11">
                  <c:v>0.14923580469792</c:v>
                </c:pt>
                <c:pt idx="12">
                  <c:v>4.2045883167099998E-3</c:v>
                </c:pt>
                <c:pt idx="13">
                  <c:v>1.899139515925E-2</c:v>
                </c:pt>
                <c:pt idx="14">
                  <c:v>9.6527005003550007E-2</c:v>
                </c:pt>
                <c:pt idx="15">
                  <c:v>8.6140102924000001E-3</c:v>
                </c:pt>
                <c:pt idx="16">
                  <c:v>3.1602559769999999E-5</c:v>
                </c:pt>
                <c:pt idx="17">
                  <c:v>3.2083316902999998E-4</c:v>
                </c:pt>
                <c:pt idx="18">
                  <c:v>3.1882467427000002E-4</c:v>
                </c:pt>
                <c:pt idx="19">
                  <c:v>0.17173171737649001</c:v>
                </c:pt>
                <c:pt idx="20">
                  <c:v>2.5478376195000002E-4</c:v>
                </c:pt>
                <c:pt idx="21">
                  <c:v>0.10260072601298</c:v>
                </c:pt>
                <c:pt idx="22">
                  <c:v>4.5700257141399999E-3</c:v>
                </c:pt>
                <c:pt idx="23">
                  <c:v>1.854693464571E-2</c:v>
                </c:pt>
                <c:pt idx="24">
                  <c:v>8.634698250709999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23-4143-9252-E90007FD1279}"/>
            </c:ext>
          </c:extLst>
        </c:ser>
        <c:ser>
          <c:idx val="2"/>
          <c:order val="2"/>
          <c:tx>
            <c:strRef>
              <c:f>Sheet1!$E$3</c:f>
              <c:strCache>
                <c:ptCount val="1"/>
                <c:pt idx="0">
                  <c:v>morfo3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it-IT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B$4:$B$28</c:f>
              <c:strCache>
                <c:ptCount val="25"/>
                <c:pt idx="0">
                  <c:v>GoC_Nav16_param_dend_apical</c:v>
                </c:pt>
                <c:pt idx="1">
                  <c:v>GoC_Kca1_1_param_dend_apical</c:v>
                </c:pt>
                <c:pt idx="2">
                  <c:v>GoC_Kca2_2_param_dend_apical</c:v>
                </c:pt>
                <c:pt idx="3">
                  <c:v>GoC_Cav2_3_param_dend_apical</c:v>
                </c:pt>
                <c:pt idx="4">
                  <c:v>GoC_Cav3_1_param_dend_apical</c:v>
                </c:pt>
                <c:pt idx="5">
                  <c:v>GoC_Nav16_param_dend_basal</c:v>
                </c:pt>
                <c:pt idx="6">
                  <c:v>GoC_Kca1_1_param_dend_basal</c:v>
                </c:pt>
                <c:pt idx="7">
                  <c:v> GoC_Kca2_2_param_dend_basal</c:v>
                </c:pt>
                <c:pt idx="8">
                  <c:v>GoC_Cav2_2_param_dend_basal</c:v>
                </c:pt>
                <c:pt idx="9">
                  <c:v>GoC_Nav16_param_soma</c:v>
                </c:pt>
                <c:pt idx="10">
                  <c:v>GoC_Kv1_1_param_soma</c:v>
                </c:pt>
                <c:pt idx="11">
                  <c:v>GoC_Kv3_4_param_soma</c:v>
                </c:pt>
                <c:pt idx="12">
                  <c:v>GoC_Kv4_3_param_soma</c:v>
                </c:pt>
                <c:pt idx="13">
                  <c:v>GoC_Kca1_1_param_soma</c:v>
                </c:pt>
                <c:pt idx="14">
                  <c:v>GoC_Kca3_1_param_soma</c:v>
                </c:pt>
                <c:pt idx="15">
                  <c:v>GoC_Cav2_2_param_soma</c:v>
                </c:pt>
                <c:pt idx="16">
                  <c:v>GoC_Cav3_1_param_soma</c:v>
                </c:pt>
                <c:pt idx="17">
                  <c:v>GoC_HCN1_param_ais</c:v>
                </c:pt>
                <c:pt idx="18">
                  <c:v>GoC_HCN2_param_ais</c:v>
                </c:pt>
                <c:pt idx="19">
                  <c:v>GoC_Nav16_param_ais</c:v>
                </c:pt>
                <c:pt idx="20">
                  <c:v>GoC_GRC_KM_param_ais</c:v>
                </c:pt>
                <c:pt idx="21">
                  <c:v>GoC_Kca1_1_param_ais</c:v>
                </c:pt>
                <c:pt idx="22">
                  <c:v>GoC_Cav2_2_param_ais</c:v>
                </c:pt>
                <c:pt idx="23">
                  <c:v>GoC_Nav16_param_axon</c:v>
                </c:pt>
                <c:pt idx="24">
                  <c:v>GoC_Kv3_4_param_axon</c:v>
                </c:pt>
              </c:strCache>
            </c:strRef>
          </c:cat>
          <c:val>
            <c:numRef>
              <c:f>Sheet1!$E$4:$E$28</c:f>
              <c:numCache>
                <c:formatCode>General</c:formatCode>
                <c:ptCount val="25"/>
                <c:pt idx="0">
                  <c:v>6.4924572059199999E-3</c:v>
                </c:pt>
                <c:pt idx="1">
                  <c:v>1.0248625780860001E-2</c:v>
                </c:pt>
                <c:pt idx="2">
                  <c:v>1.9638900969499999E-3</c:v>
                </c:pt>
                <c:pt idx="3">
                  <c:v>1.62370441421E-3</c:v>
                </c:pt>
                <c:pt idx="4">
                  <c:v>4.1825950379999999E-5</c:v>
                </c:pt>
                <c:pt idx="5">
                  <c:v>7.6720285901400002E-3</c:v>
                </c:pt>
                <c:pt idx="6">
                  <c:v>1.0800757830009999E-2</c:v>
                </c:pt>
                <c:pt idx="7">
                  <c:v>1.6550326841229999E-2</c:v>
                </c:pt>
                <c:pt idx="8">
                  <c:v>1.3600226701299999E-3</c:v>
                </c:pt>
                <c:pt idx="9">
                  <c:v>0.14823586291620999</c:v>
                </c:pt>
                <c:pt idx="10">
                  <c:v>4.6676418853000001E-3</c:v>
                </c:pt>
                <c:pt idx="11">
                  <c:v>0.14559525290601999</c:v>
                </c:pt>
                <c:pt idx="12">
                  <c:v>4.4893510714899996E-3</c:v>
                </c:pt>
                <c:pt idx="13">
                  <c:v>1.478129585011E-2</c:v>
                </c:pt>
                <c:pt idx="14">
                  <c:v>8.9528700810030004E-2</c:v>
                </c:pt>
                <c:pt idx="15">
                  <c:v>8.7620131892899994E-3</c:v>
                </c:pt>
                <c:pt idx="16">
                  <c:v>3.1629027689999997E-5</c:v>
                </c:pt>
                <c:pt idx="17">
                  <c:v>2.0115052664000001E-4</c:v>
                </c:pt>
                <c:pt idx="18">
                  <c:v>2.4894797729000002E-4</c:v>
                </c:pt>
                <c:pt idx="19">
                  <c:v>0.22839025469355001</c:v>
                </c:pt>
                <c:pt idx="20">
                  <c:v>2.7036968265000002E-4</c:v>
                </c:pt>
                <c:pt idx="21">
                  <c:v>0.10817624477024</c:v>
                </c:pt>
                <c:pt idx="22">
                  <c:v>4.6156558605999999E-3</c:v>
                </c:pt>
                <c:pt idx="23">
                  <c:v>2.399148677702E-2</c:v>
                </c:pt>
                <c:pt idx="24">
                  <c:v>7.56584431302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23-4143-9252-E90007FD1279}"/>
            </c:ext>
          </c:extLst>
        </c:ser>
        <c:ser>
          <c:idx val="3"/>
          <c:order val="3"/>
          <c:tx>
            <c:strRef>
              <c:f>Sheet1!$F$3</c:f>
              <c:strCache>
                <c:ptCount val="1"/>
                <c:pt idx="0">
                  <c:v>morfo4</c:v>
                </c:pt>
              </c:strCache>
            </c:strRef>
          </c:tx>
          <c:spPr>
            <a:solidFill>
              <a:srgbClr val="579D1C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it-IT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B$4:$B$28</c:f>
              <c:strCache>
                <c:ptCount val="25"/>
                <c:pt idx="0">
                  <c:v>GoC_Nav16_param_dend_apical</c:v>
                </c:pt>
                <c:pt idx="1">
                  <c:v>GoC_Kca1_1_param_dend_apical</c:v>
                </c:pt>
                <c:pt idx="2">
                  <c:v>GoC_Kca2_2_param_dend_apical</c:v>
                </c:pt>
                <c:pt idx="3">
                  <c:v>GoC_Cav2_3_param_dend_apical</c:v>
                </c:pt>
                <c:pt idx="4">
                  <c:v>GoC_Cav3_1_param_dend_apical</c:v>
                </c:pt>
                <c:pt idx="5">
                  <c:v>GoC_Nav16_param_dend_basal</c:v>
                </c:pt>
                <c:pt idx="6">
                  <c:v>GoC_Kca1_1_param_dend_basal</c:v>
                </c:pt>
                <c:pt idx="7">
                  <c:v> GoC_Kca2_2_param_dend_basal</c:v>
                </c:pt>
                <c:pt idx="8">
                  <c:v>GoC_Cav2_2_param_dend_basal</c:v>
                </c:pt>
                <c:pt idx="9">
                  <c:v>GoC_Nav16_param_soma</c:v>
                </c:pt>
                <c:pt idx="10">
                  <c:v>GoC_Kv1_1_param_soma</c:v>
                </c:pt>
                <c:pt idx="11">
                  <c:v>GoC_Kv3_4_param_soma</c:v>
                </c:pt>
                <c:pt idx="12">
                  <c:v>GoC_Kv4_3_param_soma</c:v>
                </c:pt>
                <c:pt idx="13">
                  <c:v>GoC_Kca1_1_param_soma</c:v>
                </c:pt>
                <c:pt idx="14">
                  <c:v>GoC_Kca3_1_param_soma</c:v>
                </c:pt>
                <c:pt idx="15">
                  <c:v>GoC_Cav2_2_param_soma</c:v>
                </c:pt>
                <c:pt idx="16">
                  <c:v>GoC_Cav3_1_param_soma</c:v>
                </c:pt>
                <c:pt idx="17">
                  <c:v>GoC_HCN1_param_ais</c:v>
                </c:pt>
                <c:pt idx="18">
                  <c:v>GoC_HCN2_param_ais</c:v>
                </c:pt>
                <c:pt idx="19">
                  <c:v>GoC_Nav16_param_ais</c:v>
                </c:pt>
                <c:pt idx="20">
                  <c:v>GoC_GRC_KM_param_ais</c:v>
                </c:pt>
                <c:pt idx="21">
                  <c:v>GoC_Kca1_1_param_ais</c:v>
                </c:pt>
                <c:pt idx="22">
                  <c:v>GoC_Cav2_2_param_ais</c:v>
                </c:pt>
                <c:pt idx="23">
                  <c:v>GoC_Nav16_param_axon</c:v>
                </c:pt>
                <c:pt idx="24">
                  <c:v>GoC_Kv3_4_param_axon</c:v>
                </c:pt>
              </c:strCache>
            </c:strRef>
          </c:cat>
          <c:val>
            <c:numRef>
              <c:f>Sheet1!$F$4:$F$28</c:f>
              <c:numCache>
                <c:formatCode>General</c:formatCode>
                <c:ptCount val="25"/>
                <c:pt idx="0">
                  <c:v>5.7800177033700004E-3</c:v>
                </c:pt>
                <c:pt idx="1">
                  <c:v>9.9581808782799996E-3</c:v>
                </c:pt>
                <c:pt idx="2">
                  <c:v>2.4768582159800001E-3</c:v>
                </c:pt>
                <c:pt idx="3">
                  <c:v>1.6120388058E-3</c:v>
                </c:pt>
                <c:pt idx="4">
                  <c:v>4.7146905700000002E-5</c:v>
                </c:pt>
                <c:pt idx="5">
                  <c:v>8.0196231048599992E-3</c:v>
                </c:pt>
                <c:pt idx="6">
                  <c:v>1.124769262278E-2</c:v>
                </c:pt>
                <c:pt idx="7">
                  <c:v>1.6785316330160002E-2</c:v>
                </c:pt>
                <c:pt idx="8">
                  <c:v>1.39997470029E-3</c:v>
                </c:pt>
                <c:pt idx="9">
                  <c:v>0.14971942620786</c:v>
                </c:pt>
                <c:pt idx="10">
                  <c:v>4.6948531078000004E-3</c:v>
                </c:pt>
                <c:pt idx="11">
                  <c:v>0.14691739788941</c:v>
                </c:pt>
                <c:pt idx="12">
                  <c:v>4.47906159445E-3</c:v>
                </c:pt>
                <c:pt idx="13">
                  <c:v>1.877618086637E-2</c:v>
                </c:pt>
                <c:pt idx="14">
                  <c:v>9.6107738967129999E-2</c:v>
                </c:pt>
                <c:pt idx="15">
                  <c:v>8.9517283602599997E-3</c:v>
                </c:pt>
                <c:pt idx="16">
                  <c:v>3.1704173309999998E-5</c:v>
                </c:pt>
                <c:pt idx="17">
                  <c:v>1.1383457497E-4</c:v>
                </c:pt>
                <c:pt idx="18">
                  <c:v>1.0280948677E-4</c:v>
                </c:pt>
                <c:pt idx="19">
                  <c:v>0.17653905537171</c:v>
                </c:pt>
                <c:pt idx="20">
                  <c:v>2.9006478887000001E-4</c:v>
                </c:pt>
                <c:pt idx="21">
                  <c:v>0.10341658458043999</c:v>
                </c:pt>
                <c:pt idx="22">
                  <c:v>4.6316919860999997E-3</c:v>
                </c:pt>
                <c:pt idx="23">
                  <c:v>2.48205913772E-2</c:v>
                </c:pt>
                <c:pt idx="24">
                  <c:v>8.809187069579999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23-4143-9252-E90007FD1279}"/>
            </c:ext>
          </c:extLst>
        </c:ser>
        <c:ser>
          <c:idx val="4"/>
          <c:order val="4"/>
          <c:tx>
            <c:strRef>
              <c:f>Sheet1!$G$3</c:f>
              <c:strCache>
                <c:ptCount val="1"/>
                <c:pt idx="0">
                  <c:v>morfo5</c:v>
                </c:pt>
              </c:strCache>
            </c:strRef>
          </c:tx>
          <c:spPr>
            <a:solidFill>
              <a:srgbClr val="7E0021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it-IT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B$4:$B$28</c:f>
              <c:strCache>
                <c:ptCount val="25"/>
                <c:pt idx="0">
                  <c:v>GoC_Nav16_param_dend_apical</c:v>
                </c:pt>
                <c:pt idx="1">
                  <c:v>GoC_Kca1_1_param_dend_apical</c:v>
                </c:pt>
                <c:pt idx="2">
                  <c:v>GoC_Kca2_2_param_dend_apical</c:v>
                </c:pt>
                <c:pt idx="3">
                  <c:v>GoC_Cav2_3_param_dend_apical</c:v>
                </c:pt>
                <c:pt idx="4">
                  <c:v>GoC_Cav3_1_param_dend_apical</c:v>
                </c:pt>
                <c:pt idx="5">
                  <c:v>GoC_Nav16_param_dend_basal</c:v>
                </c:pt>
                <c:pt idx="6">
                  <c:v>GoC_Kca1_1_param_dend_basal</c:v>
                </c:pt>
                <c:pt idx="7">
                  <c:v> GoC_Kca2_2_param_dend_basal</c:v>
                </c:pt>
                <c:pt idx="8">
                  <c:v>GoC_Cav2_2_param_dend_basal</c:v>
                </c:pt>
                <c:pt idx="9">
                  <c:v>GoC_Nav16_param_soma</c:v>
                </c:pt>
                <c:pt idx="10">
                  <c:v>GoC_Kv1_1_param_soma</c:v>
                </c:pt>
                <c:pt idx="11">
                  <c:v>GoC_Kv3_4_param_soma</c:v>
                </c:pt>
                <c:pt idx="12">
                  <c:v>GoC_Kv4_3_param_soma</c:v>
                </c:pt>
                <c:pt idx="13">
                  <c:v>GoC_Kca1_1_param_soma</c:v>
                </c:pt>
                <c:pt idx="14">
                  <c:v>GoC_Kca3_1_param_soma</c:v>
                </c:pt>
                <c:pt idx="15">
                  <c:v>GoC_Cav2_2_param_soma</c:v>
                </c:pt>
                <c:pt idx="16">
                  <c:v>GoC_Cav3_1_param_soma</c:v>
                </c:pt>
                <c:pt idx="17">
                  <c:v>GoC_HCN1_param_ais</c:v>
                </c:pt>
                <c:pt idx="18">
                  <c:v>GoC_HCN2_param_ais</c:v>
                </c:pt>
                <c:pt idx="19">
                  <c:v>GoC_Nav16_param_ais</c:v>
                </c:pt>
                <c:pt idx="20">
                  <c:v>GoC_GRC_KM_param_ais</c:v>
                </c:pt>
                <c:pt idx="21">
                  <c:v>GoC_Kca1_1_param_ais</c:v>
                </c:pt>
                <c:pt idx="22">
                  <c:v>GoC_Cav2_2_param_ais</c:v>
                </c:pt>
                <c:pt idx="23">
                  <c:v>GoC_Nav16_param_axon</c:v>
                </c:pt>
                <c:pt idx="24">
                  <c:v>GoC_Kv3_4_param_axon</c:v>
                </c:pt>
              </c:strCache>
            </c:strRef>
          </c:cat>
          <c:val>
            <c:numRef>
              <c:f>Sheet1!$G$4:$G$28</c:f>
              <c:numCache>
                <c:formatCode>General</c:formatCode>
                <c:ptCount val="25"/>
                <c:pt idx="0">
                  <c:v>2.7285956787899998E-3</c:v>
                </c:pt>
                <c:pt idx="1">
                  <c:v>1.313742261719E-2</c:v>
                </c:pt>
                <c:pt idx="2">
                  <c:v>3.3597423822000001E-3</c:v>
                </c:pt>
                <c:pt idx="3">
                  <c:v>1.57516496998E-3</c:v>
                </c:pt>
                <c:pt idx="4">
                  <c:v>4.6623905370000003E-5</c:v>
                </c:pt>
                <c:pt idx="5">
                  <c:v>1.348357329408E-2</c:v>
                </c:pt>
                <c:pt idx="6">
                  <c:v>1.1528000150720001E-2</c:v>
                </c:pt>
                <c:pt idx="7">
                  <c:v>1.8642235333229999E-2</c:v>
                </c:pt>
                <c:pt idx="8">
                  <c:v>1.7761985967299999E-3</c:v>
                </c:pt>
                <c:pt idx="9">
                  <c:v>0.2171568830226</c:v>
                </c:pt>
                <c:pt idx="10">
                  <c:v>5.3445739860100002E-3</c:v>
                </c:pt>
                <c:pt idx="11">
                  <c:v>0.19296366252568001</c:v>
                </c:pt>
                <c:pt idx="12">
                  <c:v>7.9957548882599993E-3</c:v>
                </c:pt>
                <c:pt idx="13">
                  <c:v>1.8059963050689999E-2</c:v>
                </c:pt>
                <c:pt idx="14">
                  <c:v>0.1070695226146</c:v>
                </c:pt>
                <c:pt idx="15">
                  <c:v>1.6458877878139998E-2</c:v>
                </c:pt>
                <c:pt idx="16">
                  <c:v>7.552161384E-5</c:v>
                </c:pt>
                <c:pt idx="17">
                  <c:v>3.6172674801000001E-4</c:v>
                </c:pt>
                <c:pt idx="18">
                  <c:v>3.6724930273000002E-4</c:v>
                </c:pt>
                <c:pt idx="19">
                  <c:v>0.29695742731073999</c:v>
                </c:pt>
                <c:pt idx="20">
                  <c:v>2.5017066959000001E-4</c:v>
                </c:pt>
                <c:pt idx="21">
                  <c:v>0.11454496718892999</c:v>
                </c:pt>
                <c:pt idx="22">
                  <c:v>5.5117392169600002E-3</c:v>
                </c:pt>
                <c:pt idx="23">
                  <c:v>1.9180594568610002E-2</c:v>
                </c:pt>
                <c:pt idx="24">
                  <c:v>8.498535762509999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23-4143-9252-E90007FD1279}"/>
            </c:ext>
          </c:extLst>
        </c:ser>
        <c:ser>
          <c:idx val="5"/>
          <c:order val="5"/>
          <c:tx>
            <c:strRef>
              <c:f>Sheet1!$H$3</c:f>
              <c:strCache>
                <c:ptCount val="1"/>
                <c:pt idx="0">
                  <c:v>morfo6</c:v>
                </c:pt>
              </c:strCache>
            </c:strRef>
          </c:tx>
          <c:spPr>
            <a:solidFill>
              <a:srgbClr val="83CAFF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it-IT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B$4:$B$28</c:f>
              <c:strCache>
                <c:ptCount val="25"/>
                <c:pt idx="0">
                  <c:v>GoC_Nav16_param_dend_apical</c:v>
                </c:pt>
                <c:pt idx="1">
                  <c:v>GoC_Kca1_1_param_dend_apical</c:v>
                </c:pt>
                <c:pt idx="2">
                  <c:v>GoC_Kca2_2_param_dend_apical</c:v>
                </c:pt>
                <c:pt idx="3">
                  <c:v>GoC_Cav2_3_param_dend_apical</c:v>
                </c:pt>
                <c:pt idx="4">
                  <c:v>GoC_Cav3_1_param_dend_apical</c:v>
                </c:pt>
                <c:pt idx="5">
                  <c:v>GoC_Nav16_param_dend_basal</c:v>
                </c:pt>
                <c:pt idx="6">
                  <c:v>GoC_Kca1_1_param_dend_basal</c:v>
                </c:pt>
                <c:pt idx="7">
                  <c:v> GoC_Kca2_2_param_dend_basal</c:v>
                </c:pt>
                <c:pt idx="8">
                  <c:v>GoC_Cav2_2_param_dend_basal</c:v>
                </c:pt>
                <c:pt idx="9">
                  <c:v>GoC_Nav16_param_soma</c:v>
                </c:pt>
                <c:pt idx="10">
                  <c:v>GoC_Kv1_1_param_soma</c:v>
                </c:pt>
                <c:pt idx="11">
                  <c:v>GoC_Kv3_4_param_soma</c:v>
                </c:pt>
                <c:pt idx="12">
                  <c:v>GoC_Kv4_3_param_soma</c:v>
                </c:pt>
                <c:pt idx="13">
                  <c:v>GoC_Kca1_1_param_soma</c:v>
                </c:pt>
                <c:pt idx="14">
                  <c:v>GoC_Kca3_1_param_soma</c:v>
                </c:pt>
                <c:pt idx="15">
                  <c:v>GoC_Cav2_2_param_soma</c:v>
                </c:pt>
                <c:pt idx="16">
                  <c:v>GoC_Cav3_1_param_soma</c:v>
                </c:pt>
                <c:pt idx="17">
                  <c:v>GoC_HCN1_param_ais</c:v>
                </c:pt>
                <c:pt idx="18">
                  <c:v>GoC_HCN2_param_ais</c:v>
                </c:pt>
                <c:pt idx="19">
                  <c:v>GoC_Nav16_param_ais</c:v>
                </c:pt>
                <c:pt idx="20">
                  <c:v>GoC_GRC_KM_param_ais</c:v>
                </c:pt>
                <c:pt idx="21">
                  <c:v>GoC_Kca1_1_param_ais</c:v>
                </c:pt>
                <c:pt idx="22">
                  <c:v>GoC_Cav2_2_param_ais</c:v>
                </c:pt>
                <c:pt idx="23">
                  <c:v>GoC_Nav16_param_axon</c:v>
                </c:pt>
                <c:pt idx="24">
                  <c:v>GoC_Kv3_4_param_axon</c:v>
                </c:pt>
              </c:strCache>
            </c:strRef>
          </c:cat>
          <c:val>
            <c:numRef>
              <c:f>Sheet1!$H$4:$H$28</c:f>
              <c:numCache>
                <c:formatCode>General</c:formatCode>
                <c:ptCount val="25"/>
                <c:pt idx="0">
                  <c:v>5.5932388096299997E-3</c:v>
                </c:pt>
                <c:pt idx="1">
                  <c:v>1.1129538648870001E-2</c:v>
                </c:pt>
                <c:pt idx="2">
                  <c:v>2.6786737196900002E-3</c:v>
                </c:pt>
                <c:pt idx="3">
                  <c:v>1.4594028584399999E-3</c:v>
                </c:pt>
                <c:pt idx="4">
                  <c:v>6.2362606090000003E-5</c:v>
                </c:pt>
                <c:pt idx="5">
                  <c:v>8.7955180069800003E-3</c:v>
                </c:pt>
                <c:pt idx="6">
                  <c:v>1.035978718253E-2</c:v>
                </c:pt>
                <c:pt idx="7">
                  <c:v>1.8392368774630002E-2</c:v>
                </c:pt>
                <c:pt idx="8">
                  <c:v>1.3670861835600001E-3</c:v>
                </c:pt>
                <c:pt idx="9">
                  <c:v>0.21362182796331</c:v>
                </c:pt>
                <c:pt idx="10">
                  <c:v>4.7036225403500002E-3</c:v>
                </c:pt>
                <c:pt idx="11">
                  <c:v>0.12389913339989</c:v>
                </c:pt>
                <c:pt idx="12">
                  <c:v>4.0280337217899996E-3</c:v>
                </c:pt>
                <c:pt idx="13">
                  <c:v>1.8173546622970001E-2</c:v>
                </c:pt>
                <c:pt idx="14">
                  <c:v>0.14509087310438001</c:v>
                </c:pt>
                <c:pt idx="15">
                  <c:v>8.7073093372399997E-3</c:v>
                </c:pt>
                <c:pt idx="16">
                  <c:v>8.0255074159999996E-5</c:v>
                </c:pt>
                <c:pt idx="17">
                  <c:v>3.6581450830000002E-4</c:v>
                </c:pt>
                <c:pt idx="18">
                  <c:v>3.7065858490999999E-4</c:v>
                </c:pt>
                <c:pt idx="19">
                  <c:v>0.28001373814884001</c:v>
                </c:pt>
                <c:pt idx="20">
                  <c:v>2.9798157225E-4</c:v>
                </c:pt>
                <c:pt idx="21">
                  <c:v>0.10176149923409</c:v>
                </c:pt>
                <c:pt idx="22">
                  <c:v>4.5054513527E-3</c:v>
                </c:pt>
                <c:pt idx="23">
                  <c:v>1.803648000484E-2</c:v>
                </c:pt>
                <c:pt idx="24">
                  <c:v>8.902690786309999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623-4143-9252-E90007FD1279}"/>
            </c:ext>
          </c:extLst>
        </c:ser>
        <c:ser>
          <c:idx val="6"/>
          <c:order val="6"/>
          <c:tx>
            <c:strRef>
              <c:f>Sheet1!$I$3</c:f>
              <c:strCache>
                <c:ptCount val="1"/>
                <c:pt idx="0">
                  <c:v>morfo7</c:v>
                </c:pt>
              </c:strCache>
            </c:strRef>
          </c:tx>
          <c:spPr>
            <a:solidFill>
              <a:srgbClr val="314004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it-IT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B$4:$B$28</c:f>
              <c:strCache>
                <c:ptCount val="25"/>
                <c:pt idx="0">
                  <c:v>GoC_Nav16_param_dend_apical</c:v>
                </c:pt>
                <c:pt idx="1">
                  <c:v>GoC_Kca1_1_param_dend_apical</c:v>
                </c:pt>
                <c:pt idx="2">
                  <c:v>GoC_Kca2_2_param_dend_apical</c:v>
                </c:pt>
                <c:pt idx="3">
                  <c:v>GoC_Cav2_3_param_dend_apical</c:v>
                </c:pt>
                <c:pt idx="4">
                  <c:v>GoC_Cav3_1_param_dend_apical</c:v>
                </c:pt>
                <c:pt idx="5">
                  <c:v>GoC_Nav16_param_dend_basal</c:v>
                </c:pt>
                <c:pt idx="6">
                  <c:v>GoC_Kca1_1_param_dend_basal</c:v>
                </c:pt>
                <c:pt idx="7">
                  <c:v> GoC_Kca2_2_param_dend_basal</c:v>
                </c:pt>
                <c:pt idx="8">
                  <c:v>GoC_Cav2_2_param_dend_basal</c:v>
                </c:pt>
                <c:pt idx="9">
                  <c:v>GoC_Nav16_param_soma</c:v>
                </c:pt>
                <c:pt idx="10">
                  <c:v>GoC_Kv1_1_param_soma</c:v>
                </c:pt>
                <c:pt idx="11">
                  <c:v>GoC_Kv3_4_param_soma</c:v>
                </c:pt>
                <c:pt idx="12">
                  <c:v>GoC_Kv4_3_param_soma</c:v>
                </c:pt>
                <c:pt idx="13">
                  <c:v>GoC_Kca1_1_param_soma</c:v>
                </c:pt>
                <c:pt idx="14">
                  <c:v>GoC_Kca3_1_param_soma</c:v>
                </c:pt>
                <c:pt idx="15">
                  <c:v>GoC_Cav2_2_param_soma</c:v>
                </c:pt>
                <c:pt idx="16">
                  <c:v>GoC_Cav3_1_param_soma</c:v>
                </c:pt>
                <c:pt idx="17">
                  <c:v>GoC_HCN1_param_ais</c:v>
                </c:pt>
                <c:pt idx="18">
                  <c:v>GoC_HCN2_param_ais</c:v>
                </c:pt>
                <c:pt idx="19">
                  <c:v>GoC_Nav16_param_ais</c:v>
                </c:pt>
                <c:pt idx="20">
                  <c:v>GoC_GRC_KM_param_ais</c:v>
                </c:pt>
                <c:pt idx="21">
                  <c:v>GoC_Kca1_1_param_ais</c:v>
                </c:pt>
                <c:pt idx="22">
                  <c:v>GoC_Cav2_2_param_ais</c:v>
                </c:pt>
                <c:pt idx="23">
                  <c:v>GoC_Nav16_param_axon</c:v>
                </c:pt>
                <c:pt idx="24">
                  <c:v>GoC_Kv3_4_param_axon</c:v>
                </c:pt>
              </c:strCache>
            </c:strRef>
          </c:cat>
          <c:val>
            <c:numRef>
              <c:f>Sheet1!$I$4:$I$28</c:f>
              <c:numCache>
                <c:formatCode>General</c:formatCode>
                <c:ptCount val="25"/>
                <c:pt idx="0">
                  <c:v>5.6818175632900002E-3</c:v>
                </c:pt>
                <c:pt idx="1">
                  <c:v>1.288959182667E-2</c:v>
                </c:pt>
                <c:pt idx="2">
                  <c:v>3.49911961276E-3</c:v>
                </c:pt>
                <c:pt idx="3">
                  <c:v>1.23914174768E-3</c:v>
                </c:pt>
                <c:pt idx="4">
                  <c:v>6.3663210599999994E-5</c:v>
                </c:pt>
                <c:pt idx="5">
                  <c:v>6.0780761591200001E-3</c:v>
                </c:pt>
                <c:pt idx="6">
                  <c:v>1.0131016656590001E-2</c:v>
                </c:pt>
                <c:pt idx="7">
                  <c:v>1.6844174932549999E-2</c:v>
                </c:pt>
                <c:pt idx="8">
                  <c:v>1.8896994992900001E-3</c:v>
                </c:pt>
                <c:pt idx="9">
                  <c:v>0.18555449109757</c:v>
                </c:pt>
                <c:pt idx="10">
                  <c:v>6.8070647994699996E-3</c:v>
                </c:pt>
                <c:pt idx="11">
                  <c:v>0.15862221609310001</c:v>
                </c:pt>
                <c:pt idx="12">
                  <c:v>5.4019571175999998E-3</c:v>
                </c:pt>
                <c:pt idx="13">
                  <c:v>1.7544160916920001E-2</c:v>
                </c:pt>
                <c:pt idx="14">
                  <c:v>6.8503173540859996E-2</c:v>
                </c:pt>
                <c:pt idx="15">
                  <c:v>9.9727295576399998E-3</c:v>
                </c:pt>
                <c:pt idx="16">
                  <c:v>3.2563109940000002E-5</c:v>
                </c:pt>
                <c:pt idx="17">
                  <c:v>2.4276117731999999E-4</c:v>
                </c:pt>
                <c:pt idx="18">
                  <c:v>2.2544168173000001E-4</c:v>
                </c:pt>
                <c:pt idx="19">
                  <c:v>0.22592579074717303</c:v>
                </c:pt>
                <c:pt idx="20">
                  <c:v>2.4169786700000001E-4</c:v>
                </c:pt>
                <c:pt idx="21">
                  <c:v>9.9340805493140005E-2</c:v>
                </c:pt>
                <c:pt idx="22">
                  <c:v>4.8434217953199996E-3</c:v>
                </c:pt>
                <c:pt idx="23">
                  <c:v>1.7180821078619998E-2</c:v>
                </c:pt>
                <c:pt idx="24">
                  <c:v>8.012297821310000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623-4143-9252-E90007FD1279}"/>
            </c:ext>
          </c:extLst>
        </c:ser>
        <c:ser>
          <c:idx val="7"/>
          <c:order val="7"/>
          <c:tx>
            <c:strRef>
              <c:f>Sheet1!$J$3</c:f>
              <c:strCache>
                <c:ptCount val="1"/>
                <c:pt idx="0">
                  <c:v>morfo8</c:v>
                </c:pt>
              </c:strCache>
            </c:strRef>
          </c:tx>
          <c:spPr>
            <a:solidFill>
              <a:srgbClr val="AECF00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it-IT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B$4:$B$28</c:f>
              <c:strCache>
                <c:ptCount val="25"/>
                <c:pt idx="0">
                  <c:v>GoC_Nav16_param_dend_apical</c:v>
                </c:pt>
                <c:pt idx="1">
                  <c:v>GoC_Kca1_1_param_dend_apical</c:v>
                </c:pt>
                <c:pt idx="2">
                  <c:v>GoC_Kca2_2_param_dend_apical</c:v>
                </c:pt>
                <c:pt idx="3">
                  <c:v>GoC_Cav2_3_param_dend_apical</c:v>
                </c:pt>
                <c:pt idx="4">
                  <c:v>GoC_Cav3_1_param_dend_apical</c:v>
                </c:pt>
                <c:pt idx="5">
                  <c:v>GoC_Nav16_param_dend_basal</c:v>
                </c:pt>
                <c:pt idx="6">
                  <c:v>GoC_Kca1_1_param_dend_basal</c:v>
                </c:pt>
                <c:pt idx="7">
                  <c:v> GoC_Kca2_2_param_dend_basal</c:v>
                </c:pt>
                <c:pt idx="8">
                  <c:v>GoC_Cav2_2_param_dend_basal</c:v>
                </c:pt>
                <c:pt idx="9">
                  <c:v>GoC_Nav16_param_soma</c:v>
                </c:pt>
                <c:pt idx="10">
                  <c:v>GoC_Kv1_1_param_soma</c:v>
                </c:pt>
                <c:pt idx="11">
                  <c:v>GoC_Kv3_4_param_soma</c:v>
                </c:pt>
                <c:pt idx="12">
                  <c:v>GoC_Kv4_3_param_soma</c:v>
                </c:pt>
                <c:pt idx="13">
                  <c:v>GoC_Kca1_1_param_soma</c:v>
                </c:pt>
                <c:pt idx="14">
                  <c:v>GoC_Kca3_1_param_soma</c:v>
                </c:pt>
                <c:pt idx="15">
                  <c:v>GoC_Cav2_2_param_soma</c:v>
                </c:pt>
                <c:pt idx="16">
                  <c:v>GoC_Cav3_1_param_soma</c:v>
                </c:pt>
                <c:pt idx="17">
                  <c:v>GoC_HCN1_param_ais</c:v>
                </c:pt>
                <c:pt idx="18">
                  <c:v>GoC_HCN2_param_ais</c:v>
                </c:pt>
                <c:pt idx="19">
                  <c:v>GoC_Nav16_param_ais</c:v>
                </c:pt>
                <c:pt idx="20">
                  <c:v>GoC_GRC_KM_param_ais</c:v>
                </c:pt>
                <c:pt idx="21">
                  <c:v>GoC_Kca1_1_param_ais</c:v>
                </c:pt>
                <c:pt idx="22">
                  <c:v>GoC_Cav2_2_param_ais</c:v>
                </c:pt>
                <c:pt idx="23">
                  <c:v>GoC_Nav16_param_axon</c:v>
                </c:pt>
                <c:pt idx="24">
                  <c:v>GoC_Kv3_4_param_axon</c:v>
                </c:pt>
              </c:strCache>
            </c:strRef>
          </c:cat>
          <c:val>
            <c:numRef>
              <c:f>Sheet1!$J$4:$J$28</c:f>
              <c:numCache>
                <c:formatCode>General</c:formatCode>
                <c:ptCount val="25"/>
                <c:pt idx="0">
                  <c:v>5.2288370620899999E-3</c:v>
                </c:pt>
                <c:pt idx="1">
                  <c:v>9.84941730747E-3</c:v>
                </c:pt>
                <c:pt idx="2">
                  <c:v>2.4767931075600001E-3</c:v>
                </c:pt>
                <c:pt idx="3">
                  <c:v>1.3976404367100001E-3</c:v>
                </c:pt>
                <c:pt idx="4">
                  <c:v>3.723274286E-5</c:v>
                </c:pt>
                <c:pt idx="5">
                  <c:v>7.74563060893E-3</c:v>
                </c:pt>
                <c:pt idx="6">
                  <c:v>1.1517278229369999E-2</c:v>
                </c:pt>
                <c:pt idx="7">
                  <c:v>1.6864657418430001E-2</c:v>
                </c:pt>
                <c:pt idx="8">
                  <c:v>1.3815559572000001E-3</c:v>
                </c:pt>
                <c:pt idx="9">
                  <c:v>0.14719449614968</c:v>
                </c:pt>
                <c:pt idx="10">
                  <c:v>5.2191530606799999E-3</c:v>
                </c:pt>
                <c:pt idx="11">
                  <c:v>0.14619695112131001</c:v>
                </c:pt>
                <c:pt idx="12">
                  <c:v>4.0629482642499997E-3</c:v>
                </c:pt>
                <c:pt idx="13">
                  <c:v>1.856832886925E-2</c:v>
                </c:pt>
                <c:pt idx="14">
                  <c:v>0.11744914579712</c:v>
                </c:pt>
                <c:pt idx="15">
                  <c:v>8.8606081707999999E-3</c:v>
                </c:pt>
                <c:pt idx="16">
                  <c:v>3.4788839499999999E-5</c:v>
                </c:pt>
                <c:pt idx="17">
                  <c:v>3.1663029776000002E-4</c:v>
                </c:pt>
                <c:pt idx="18">
                  <c:v>3.3033229882999999E-4</c:v>
                </c:pt>
                <c:pt idx="19">
                  <c:v>0.21591548757588999</c:v>
                </c:pt>
                <c:pt idx="20">
                  <c:v>2.8505352417999998E-4</c:v>
                </c:pt>
                <c:pt idx="21">
                  <c:v>0.11031480551665999</c:v>
                </c:pt>
                <c:pt idx="22">
                  <c:v>5.3710962224199996E-3</c:v>
                </c:pt>
                <c:pt idx="23">
                  <c:v>7.9574352892600002E-3</c:v>
                </c:pt>
                <c:pt idx="24">
                  <c:v>2.18039891904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623-4143-9252-E90007FD12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"/>
        <c:overlap val="100"/>
        <c:axId val="20309748"/>
        <c:axId val="32205281"/>
      </c:barChart>
      <c:catAx>
        <c:axId val="203097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it-IT"/>
          </a:p>
        </c:txPr>
        <c:crossAx val="32205281"/>
        <c:crosses val="autoZero"/>
        <c:auto val="1"/>
        <c:lblAlgn val="ctr"/>
        <c:lblOffset val="100"/>
        <c:noMultiLvlLbl val="1"/>
      </c:catAx>
      <c:valAx>
        <c:axId val="32205281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[$-410]0%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it-IT"/>
          </a:p>
        </c:txPr>
        <c:crossAx val="20309748"/>
        <c:crosses val="autoZero"/>
        <c:crossBetween val="between"/>
      </c:valAx>
      <c:spPr>
        <a:noFill/>
        <a:ln>
          <a:solidFill>
            <a:srgbClr val="B3B3B3"/>
          </a:solidFill>
        </a:ln>
      </c:spPr>
    </c:plotArea>
    <c:legend>
      <c:legendPos val="r"/>
      <c:layout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82280</xdr:colOff>
      <xdr:row>30</xdr:row>
      <xdr:rowOff>98280</xdr:rowOff>
    </xdr:from>
    <xdr:to>
      <xdr:col>8</xdr:col>
      <xdr:colOff>1028700</xdr:colOff>
      <xdr:row>58</xdr:row>
      <xdr:rowOff>76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75"/>
  <sheetViews>
    <sheetView tabSelected="1" topLeftCell="A154" zoomScaleNormal="100" workbookViewId="0">
      <selection activeCell="E172" sqref="E172:I175"/>
    </sheetView>
  </sheetViews>
  <sheetFormatPr defaultColWidth="8.5" defaultRowHeight="13.8" x14ac:dyDescent="0.25"/>
  <cols>
    <col min="1" max="1" width="10.69921875" customWidth="1"/>
    <col min="2" max="2" width="23.09765625" customWidth="1"/>
    <col min="3" max="8" width="10.69921875" customWidth="1"/>
    <col min="9" max="9" width="15.8984375" customWidth="1"/>
    <col min="10" max="17" width="10.69921875" customWidth="1"/>
  </cols>
  <sheetData>
    <row r="2" spans="1:10" x14ac:dyDescent="0.25">
      <c r="A2" t="s">
        <v>33</v>
      </c>
    </row>
    <row r="3" spans="1:10" x14ac:dyDescent="0.25"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</row>
    <row r="4" spans="1:10" x14ac:dyDescent="0.25">
      <c r="B4" t="s">
        <v>8</v>
      </c>
      <c r="C4">
        <v>4.99506303209E-3</v>
      </c>
      <c r="D4">
        <v>4.90517374182E-3</v>
      </c>
      <c r="E4">
        <v>6.4924572059199999E-3</v>
      </c>
      <c r="F4">
        <v>5.7800177033700004E-3</v>
      </c>
      <c r="G4">
        <v>2.7285956787899998E-3</v>
      </c>
      <c r="H4">
        <v>5.5932388096299997E-3</v>
      </c>
      <c r="I4">
        <v>5.6818175632900002E-3</v>
      </c>
      <c r="J4">
        <v>5.2288370620899999E-3</v>
      </c>
    </row>
    <row r="5" spans="1:10" x14ac:dyDescent="0.25">
      <c r="B5" t="s">
        <v>9</v>
      </c>
      <c r="C5">
        <v>1.016375552607E-2</v>
      </c>
      <c r="D5">
        <v>1.0284865988799999E-2</v>
      </c>
      <c r="E5">
        <v>1.0248625780860001E-2</v>
      </c>
      <c r="F5">
        <v>9.9581808782799996E-3</v>
      </c>
      <c r="G5">
        <v>1.313742261719E-2</v>
      </c>
      <c r="H5">
        <v>1.1129538648870001E-2</v>
      </c>
      <c r="I5">
        <v>1.288959182667E-2</v>
      </c>
      <c r="J5">
        <v>9.84941730747E-3</v>
      </c>
    </row>
    <row r="6" spans="1:10" x14ac:dyDescent="0.25">
      <c r="B6" t="s">
        <v>10</v>
      </c>
      <c r="C6">
        <v>2.4717247914099998E-3</v>
      </c>
      <c r="D6">
        <v>2.4796678849900002E-3</v>
      </c>
      <c r="E6">
        <v>1.9638900969499999E-3</v>
      </c>
      <c r="F6">
        <v>2.4768582159800001E-3</v>
      </c>
      <c r="G6">
        <v>3.3597423822000001E-3</v>
      </c>
      <c r="H6">
        <v>2.6786737196900002E-3</v>
      </c>
      <c r="I6">
        <v>3.49911961276E-3</v>
      </c>
      <c r="J6">
        <v>2.4767931075600001E-3</v>
      </c>
    </row>
    <row r="7" spans="1:10" x14ac:dyDescent="0.25">
      <c r="B7" t="s">
        <v>11</v>
      </c>
      <c r="C7">
        <v>1.28859564935E-3</v>
      </c>
      <c r="D7">
        <v>1.2857680411200001E-3</v>
      </c>
      <c r="E7">
        <v>1.62370441421E-3</v>
      </c>
      <c r="F7">
        <v>1.6120388058E-3</v>
      </c>
      <c r="G7">
        <v>1.57516496998E-3</v>
      </c>
      <c r="H7">
        <v>1.4594028584399999E-3</v>
      </c>
      <c r="I7">
        <v>1.23914174768E-3</v>
      </c>
      <c r="J7">
        <v>1.3976404367100001E-3</v>
      </c>
    </row>
    <row r="8" spans="1:10" x14ac:dyDescent="0.25">
      <c r="B8" t="s">
        <v>12</v>
      </c>
      <c r="C8">
        <v>3.690771983E-5</v>
      </c>
      <c r="D8">
        <v>4.0370024360000001E-5</v>
      </c>
      <c r="E8">
        <v>4.1825950379999999E-5</v>
      </c>
      <c r="F8">
        <v>4.7146905700000002E-5</v>
      </c>
      <c r="G8">
        <v>4.6623905370000003E-5</v>
      </c>
      <c r="H8">
        <v>6.2362606090000003E-5</v>
      </c>
      <c r="I8">
        <v>6.3663210599999994E-5</v>
      </c>
      <c r="J8">
        <v>3.723274286E-5</v>
      </c>
    </row>
    <row r="9" spans="1:10" x14ac:dyDescent="0.25">
      <c r="B9" t="s">
        <v>13</v>
      </c>
      <c r="C9">
        <v>8.0938853145999991E-3</v>
      </c>
      <c r="D9">
        <v>8.1311154273099994E-3</v>
      </c>
      <c r="E9">
        <v>7.6720285901400002E-3</v>
      </c>
      <c r="F9">
        <v>8.0196231048599992E-3</v>
      </c>
      <c r="G9">
        <v>1.348357329408E-2</v>
      </c>
      <c r="H9">
        <v>8.7955180069800003E-3</v>
      </c>
      <c r="I9">
        <v>6.0780761591200001E-3</v>
      </c>
      <c r="J9">
        <v>7.74563060893E-3</v>
      </c>
    </row>
    <row r="10" spans="1:10" x14ac:dyDescent="0.25">
      <c r="B10" t="s">
        <v>14</v>
      </c>
      <c r="C10">
        <v>1.2260527481460001E-2</v>
      </c>
      <c r="D10">
        <v>1.0669851330949999E-2</v>
      </c>
      <c r="E10">
        <v>1.0800757830009999E-2</v>
      </c>
      <c r="F10">
        <v>1.124769262278E-2</v>
      </c>
      <c r="G10">
        <v>1.1528000150720001E-2</v>
      </c>
      <c r="H10">
        <v>1.035978718253E-2</v>
      </c>
      <c r="I10">
        <v>1.0131016656590001E-2</v>
      </c>
      <c r="J10">
        <v>1.1517278229369999E-2</v>
      </c>
    </row>
    <row r="11" spans="1:10" x14ac:dyDescent="0.25">
      <c r="B11" t="s">
        <v>15</v>
      </c>
      <c r="C11">
        <v>1.6506899583850002E-2</v>
      </c>
      <c r="D11">
        <v>1.6742028620689998E-2</v>
      </c>
      <c r="E11">
        <v>1.6550326841229999E-2</v>
      </c>
      <c r="F11">
        <v>1.6785316330160002E-2</v>
      </c>
      <c r="G11">
        <v>1.8642235333229999E-2</v>
      </c>
      <c r="H11">
        <v>1.8392368774630002E-2</v>
      </c>
      <c r="I11">
        <v>1.6844174932549999E-2</v>
      </c>
      <c r="J11">
        <v>1.6864657418430001E-2</v>
      </c>
    </row>
    <row r="12" spans="1:10" x14ac:dyDescent="0.25">
      <c r="B12" t="s">
        <v>16</v>
      </c>
      <c r="C12">
        <v>1.3988561771200001E-3</v>
      </c>
      <c r="D12">
        <v>1.33895610597E-3</v>
      </c>
      <c r="E12">
        <v>1.3600226701299999E-3</v>
      </c>
      <c r="F12">
        <v>1.39997470029E-3</v>
      </c>
      <c r="G12">
        <v>1.7761985967299999E-3</v>
      </c>
      <c r="H12">
        <v>1.3670861835600001E-3</v>
      </c>
      <c r="I12">
        <v>1.8896994992900001E-3</v>
      </c>
      <c r="J12">
        <v>1.3815559572000001E-3</v>
      </c>
    </row>
    <row r="13" spans="1:10" x14ac:dyDescent="0.25">
      <c r="B13" t="s">
        <v>17</v>
      </c>
      <c r="C13">
        <v>0.14927733727426001</v>
      </c>
      <c r="D13">
        <v>0.14818270227156</v>
      </c>
      <c r="E13">
        <v>0.14823586291620999</v>
      </c>
      <c r="F13">
        <v>0.14971942620786</v>
      </c>
      <c r="G13">
        <v>0.2171568830226</v>
      </c>
      <c r="H13">
        <v>0.21362182796331</v>
      </c>
      <c r="I13">
        <v>0.18555449109757</v>
      </c>
      <c r="J13">
        <v>0.14719449614968</v>
      </c>
    </row>
    <row r="14" spans="1:10" x14ac:dyDescent="0.25">
      <c r="B14" t="s">
        <v>18</v>
      </c>
      <c r="C14">
        <v>5.4950751051900002E-3</v>
      </c>
      <c r="D14">
        <v>5.1188366206300004E-3</v>
      </c>
      <c r="E14">
        <v>4.6676418853000001E-3</v>
      </c>
      <c r="F14">
        <v>4.6948531078000004E-3</v>
      </c>
      <c r="G14">
        <v>5.3445739860100002E-3</v>
      </c>
      <c r="H14">
        <v>4.7036225403500002E-3</v>
      </c>
      <c r="I14">
        <v>6.8070647994699996E-3</v>
      </c>
      <c r="J14">
        <v>5.2191530606799999E-3</v>
      </c>
    </row>
    <row r="15" spans="1:10" x14ac:dyDescent="0.25">
      <c r="B15" t="s">
        <v>19</v>
      </c>
      <c r="C15">
        <v>0.14910988921938001</v>
      </c>
      <c r="D15">
        <v>0.14923580469792</v>
      </c>
      <c r="E15">
        <v>0.14559525290601999</v>
      </c>
      <c r="F15">
        <v>0.14691739788941</v>
      </c>
      <c r="G15">
        <v>0.19296366252568001</v>
      </c>
      <c r="H15">
        <v>0.12389913339989</v>
      </c>
      <c r="I15">
        <v>0.15862221609310001</v>
      </c>
      <c r="J15">
        <v>0.14619695112131001</v>
      </c>
    </row>
    <row r="16" spans="1:10" x14ac:dyDescent="0.25">
      <c r="B16" t="s">
        <v>20</v>
      </c>
      <c r="C16">
        <v>4.06420380423E-3</v>
      </c>
      <c r="D16">
        <v>4.2045883167099998E-3</v>
      </c>
      <c r="E16">
        <v>4.4893510714899996E-3</v>
      </c>
      <c r="F16">
        <v>4.47906159445E-3</v>
      </c>
      <c r="G16">
        <v>7.9957548882599993E-3</v>
      </c>
      <c r="H16">
        <v>4.0280337217899996E-3</v>
      </c>
      <c r="I16">
        <v>5.4019571175999998E-3</v>
      </c>
      <c r="J16">
        <v>4.0629482642499997E-3</v>
      </c>
    </row>
    <row r="17" spans="2:10" x14ac:dyDescent="0.25">
      <c r="B17" t="s">
        <v>21</v>
      </c>
      <c r="C17">
        <v>1.7643457890359999E-2</v>
      </c>
      <c r="D17">
        <v>1.899139515925E-2</v>
      </c>
      <c r="E17">
        <v>1.478129585011E-2</v>
      </c>
      <c r="F17">
        <v>1.877618086637E-2</v>
      </c>
      <c r="G17">
        <v>1.8059963050689999E-2</v>
      </c>
      <c r="H17">
        <v>1.8173546622970001E-2</v>
      </c>
      <c r="I17">
        <v>1.7544160916920001E-2</v>
      </c>
      <c r="J17">
        <v>1.856832886925E-2</v>
      </c>
    </row>
    <row r="18" spans="2:10" x14ac:dyDescent="0.25">
      <c r="B18" t="s">
        <v>22</v>
      </c>
      <c r="C18">
        <v>0.10177335775222</v>
      </c>
      <c r="D18">
        <v>9.6527005003550007E-2</v>
      </c>
      <c r="E18">
        <v>8.9528700810030004E-2</v>
      </c>
      <c r="F18">
        <v>9.6107738967129999E-2</v>
      </c>
      <c r="G18">
        <v>0.1070695226146</v>
      </c>
      <c r="H18">
        <v>0.14509087310438001</v>
      </c>
      <c r="I18">
        <v>6.8503173540859996E-2</v>
      </c>
      <c r="J18">
        <v>0.11744914579712</v>
      </c>
    </row>
    <row r="19" spans="2:10" x14ac:dyDescent="0.25">
      <c r="B19" t="s">
        <v>23</v>
      </c>
      <c r="C19">
        <v>8.7689418803000001E-3</v>
      </c>
      <c r="D19">
        <v>8.6140102924000001E-3</v>
      </c>
      <c r="E19">
        <v>8.7620131892899994E-3</v>
      </c>
      <c r="F19">
        <v>8.9517283602599997E-3</v>
      </c>
      <c r="G19">
        <v>1.6458877878139998E-2</v>
      </c>
      <c r="H19">
        <v>8.7073093372399997E-3</v>
      </c>
      <c r="I19">
        <v>9.9727295576399998E-3</v>
      </c>
      <c r="J19">
        <v>8.8606081707999999E-3</v>
      </c>
    </row>
    <row r="20" spans="2:10" x14ac:dyDescent="0.25">
      <c r="B20" t="s">
        <v>24</v>
      </c>
      <c r="C20">
        <v>3.4077343189999997E-5</v>
      </c>
      <c r="D20">
        <v>3.1602559769999999E-5</v>
      </c>
      <c r="E20">
        <v>3.1629027689999997E-5</v>
      </c>
      <c r="F20">
        <v>3.1704173309999998E-5</v>
      </c>
      <c r="G20">
        <v>7.552161384E-5</v>
      </c>
      <c r="H20">
        <v>8.0255074159999996E-5</v>
      </c>
      <c r="I20">
        <v>3.2563109940000002E-5</v>
      </c>
      <c r="J20">
        <v>3.4788839499999999E-5</v>
      </c>
    </row>
    <row r="21" spans="2:10" x14ac:dyDescent="0.25">
      <c r="B21" t="s">
        <v>25</v>
      </c>
      <c r="C21">
        <v>3.371456442E-4</v>
      </c>
      <c r="D21">
        <v>3.2083316902999998E-4</v>
      </c>
      <c r="E21">
        <v>2.0115052664000001E-4</v>
      </c>
      <c r="F21">
        <v>1.1383457497E-4</v>
      </c>
      <c r="G21">
        <v>3.6172674801000001E-4</v>
      </c>
      <c r="H21">
        <v>3.6581450830000002E-4</v>
      </c>
      <c r="I21">
        <v>2.4276117731999999E-4</v>
      </c>
      <c r="J21">
        <v>3.1663029776000002E-4</v>
      </c>
    </row>
    <row r="22" spans="2:10" x14ac:dyDescent="0.25">
      <c r="B22" t="s">
        <v>26</v>
      </c>
      <c r="C22">
        <v>3.0643090764E-4</v>
      </c>
      <c r="D22">
        <v>3.1882467427000002E-4</v>
      </c>
      <c r="E22">
        <v>2.4894797729000002E-4</v>
      </c>
      <c r="F22">
        <v>1.0280948677E-4</v>
      </c>
      <c r="G22">
        <v>3.6724930273000002E-4</v>
      </c>
      <c r="H22">
        <v>3.7065858490999999E-4</v>
      </c>
      <c r="I22">
        <v>2.2544168173000001E-4</v>
      </c>
      <c r="J22">
        <v>3.3033229882999999E-4</v>
      </c>
    </row>
    <row r="23" spans="2:10" x14ac:dyDescent="0.25">
      <c r="B23" t="s">
        <v>27</v>
      </c>
      <c r="C23">
        <v>0.17233663543618999</v>
      </c>
      <c r="D23">
        <v>0.17173171737649001</v>
      </c>
      <c r="E23">
        <v>0.22839025469355001</v>
      </c>
      <c r="F23">
        <v>0.17653905537171</v>
      </c>
      <c r="G23">
        <v>0.29695742731073999</v>
      </c>
      <c r="H23">
        <v>0.28001373814884001</v>
      </c>
      <c r="I23">
        <f>0.20538708249743*1.1</f>
        <v>0.22592579074717303</v>
      </c>
      <c r="J23">
        <v>0.21591548757588999</v>
      </c>
    </row>
    <row r="24" spans="2:10" x14ac:dyDescent="0.25">
      <c r="B24" t="s">
        <v>28</v>
      </c>
      <c r="C24">
        <v>2.4381226197999999E-4</v>
      </c>
      <c r="D24">
        <v>2.5478376195000002E-4</v>
      </c>
      <c r="E24">
        <v>2.7036968265000002E-4</v>
      </c>
      <c r="F24">
        <v>2.9006478887000001E-4</v>
      </c>
      <c r="G24">
        <v>2.5017066959000001E-4</v>
      </c>
      <c r="H24">
        <v>2.9798157225E-4</v>
      </c>
      <c r="I24">
        <v>2.4169786700000001E-4</v>
      </c>
      <c r="J24">
        <v>2.8505352417999998E-4</v>
      </c>
    </row>
    <row r="25" spans="2:10" x14ac:dyDescent="0.25">
      <c r="B25" t="s">
        <v>29</v>
      </c>
      <c r="C25">
        <v>0.10008178886943001</v>
      </c>
      <c r="D25">
        <v>0.10260072601298</v>
      </c>
      <c r="E25">
        <v>0.10817624477024</v>
      </c>
      <c r="F25">
        <v>0.10341658458043999</v>
      </c>
      <c r="G25">
        <v>0.11454496718892999</v>
      </c>
      <c r="H25">
        <v>0.10176149923409</v>
      </c>
      <c r="I25">
        <v>9.9340805493140005E-2</v>
      </c>
      <c r="J25">
        <v>0.11031480551665999</v>
      </c>
    </row>
    <row r="26" spans="2:10" x14ac:dyDescent="0.25">
      <c r="B26" t="s">
        <v>30</v>
      </c>
      <c r="C26">
        <v>5.9504600114800004E-3</v>
      </c>
      <c r="D26">
        <v>4.5700257141399999E-3</v>
      </c>
      <c r="E26">
        <v>4.6156558605999999E-3</v>
      </c>
      <c r="F26">
        <v>4.6316919860999997E-3</v>
      </c>
      <c r="G26">
        <v>5.5117392169600002E-3</v>
      </c>
      <c r="H26">
        <v>4.5054513527E-3</v>
      </c>
      <c r="I26">
        <v>4.8434217953199996E-3</v>
      </c>
      <c r="J26">
        <v>5.3710962224199996E-3</v>
      </c>
    </row>
    <row r="27" spans="2:10" x14ac:dyDescent="0.25">
      <c r="B27" t="s">
        <v>31</v>
      </c>
      <c r="C27">
        <v>1.15E-2</v>
      </c>
      <c r="D27">
        <v>1.854693464571E-2</v>
      </c>
      <c r="E27">
        <v>2.399148677702E-2</v>
      </c>
      <c r="F27">
        <v>2.48205913772E-2</v>
      </c>
      <c r="G27">
        <v>1.9180594568610002E-2</v>
      </c>
      <c r="H27">
        <v>1.803648000484E-2</v>
      </c>
      <c r="I27">
        <v>1.7180821078619998E-2</v>
      </c>
      <c r="J27">
        <v>7.9574352892600002E-3</v>
      </c>
    </row>
    <row r="28" spans="2:10" x14ac:dyDescent="0.25">
      <c r="B28" t="s">
        <v>32</v>
      </c>
      <c r="C28">
        <v>9.1000000000000004E-3</v>
      </c>
      <c r="D28">
        <v>8.6346982507099993E-3</v>
      </c>
      <c r="E28">
        <v>7.5658443130200001E-3</v>
      </c>
      <c r="F28">
        <v>8.8091870695799993E-3</v>
      </c>
      <c r="G28">
        <v>8.4985357625099994E-3</v>
      </c>
      <c r="H28">
        <v>8.9026907863099993E-3</v>
      </c>
      <c r="I28">
        <v>8.0122978213100007E-3</v>
      </c>
      <c r="J28">
        <v>2.1803989190499998E-3</v>
      </c>
    </row>
    <row r="60" spans="1:3" x14ac:dyDescent="0.25">
      <c r="A60" t="s">
        <v>49</v>
      </c>
    </row>
    <row r="61" spans="1:3" x14ac:dyDescent="0.25">
      <c r="B61" t="s">
        <v>42</v>
      </c>
      <c r="C61" t="s">
        <v>44</v>
      </c>
    </row>
    <row r="62" spans="1:3" x14ac:dyDescent="0.25">
      <c r="B62" s="1" t="s">
        <v>34</v>
      </c>
      <c r="C62">
        <v>199.68</v>
      </c>
    </row>
    <row r="63" spans="1:3" x14ac:dyDescent="0.25">
      <c r="B63" s="1" t="s">
        <v>35</v>
      </c>
      <c r="C63">
        <v>242.5</v>
      </c>
    </row>
    <row r="64" spans="1:3" x14ac:dyDescent="0.25">
      <c r="B64" s="1" t="s">
        <v>36</v>
      </c>
      <c r="C64">
        <v>458.35899999999998</v>
      </c>
    </row>
    <row r="65" spans="2:3" x14ac:dyDescent="0.25">
      <c r="B65" s="1" t="s">
        <v>37</v>
      </c>
      <c r="C65">
        <v>556.15</v>
      </c>
    </row>
    <row r="66" spans="2:3" x14ac:dyDescent="0.25">
      <c r="B66" s="1" t="s">
        <v>38</v>
      </c>
      <c r="C66">
        <v>207.52</v>
      </c>
    </row>
    <row r="67" spans="2:3" x14ac:dyDescent="0.25">
      <c r="B67" s="1" t="s">
        <v>39</v>
      </c>
      <c r="C67">
        <v>419.55</v>
      </c>
    </row>
    <row r="68" spans="2:3" x14ac:dyDescent="0.25">
      <c r="B68" s="2" t="s">
        <v>40</v>
      </c>
      <c r="C68">
        <v>303.31</v>
      </c>
    </row>
    <row r="69" spans="2:3" x14ac:dyDescent="0.25">
      <c r="B69" s="1" t="s">
        <v>41</v>
      </c>
      <c r="C69">
        <v>327.61</v>
      </c>
    </row>
    <row r="72" spans="2:3" x14ac:dyDescent="0.25">
      <c r="B72" t="s">
        <v>43</v>
      </c>
      <c r="C72" t="s">
        <v>45</v>
      </c>
    </row>
    <row r="73" spans="2:3" x14ac:dyDescent="0.25">
      <c r="B73" s="1" t="s">
        <v>34</v>
      </c>
      <c r="C73">
        <v>7</v>
      </c>
    </row>
    <row r="74" spans="2:3" x14ac:dyDescent="0.25">
      <c r="B74" s="1" t="s">
        <v>35</v>
      </c>
      <c r="C74">
        <v>7</v>
      </c>
    </row>
    <row r="75" spans="2:3" x14ac:dyDescent="0.25">
      <c r="B75" s="1" t="s">
        <v>36</v>
      </c>
      <c r="C75">
        <v>3.4</v>
      </c>
    </row>
    <row r="76" spans="2:3" x14ac:dyDescent="0.25">
      <c r="B76" s="1" t="s">
        <v>37</v>
      </c>
      <c r="C76">
        <v>4.7</v>
      </c>
    </row>
    <row r="77" spans="2:3" x14ac:dyDescent="0.25">
      <c r="B77" s="1" t="s">
        <v>38</v>
      </c>
      <c r="C77">
        <v>6.5</v>
      </c>
    </row>
    <row r="78" spans="2:3" x14ac:dyDescent="0.25">
      <c r="B78" s="1" t="s">
        <v>39</v>
      </c>
      <c r="C78">
        <v>3.6</v>
      </c>
    </row>
    <row r="79" spans="2:3" x14ac:dyDescent="0.25">
      <c r="B79" s="2" t="s">
        <v>40</v>
      </c>
      <c r="C79">
        <v>7</v>
      </c>
    </row>
    <row r="80" spans="2:3" x14ac:dyDescent="0.25">
      <c r="B80" s="1" t="s">
        <v>41</v>
      </c>
      <c r="C80">
        <v>3.8</v>
      </c>
    </row>
    <row r="82" spans="1:6" x14ac:dyDescent="0.25">
      <c r="A82" t="s">
        <v>48</v>
      </c>
    </row>
    <row r="83" spans="1:6" x14ac:dyDescent="0.25">
      <c r="C83">
        <v>0</v>
      </c>
      <c r="D83" t="s">
        <v>50</v>
      </c>
      <c r="E83" t="s">
        <v>51</v>
      </c>
      <c r="F83" t="s">
        <v>52</v>
      </c>
    </row>
    <row r="84" spans="1:6" x14ac:dyDescent="0.25">
      <c r="B84" t="s">
        <v>46</v>
      </c>
      <c r="C84">
        <v>3</v>
      </c>
      <c r="D84">
        <v>45</v>
      </c>
      <c r="E84">
        <v>70</v>
      </c>
      <c r="F84">
        <v>110</v>
      </c>
    </row>
    <row r="85" spans="1:6" x14ac:dyDescent="0.25">
      <c r="B85" t="s">
        <v>34</v>
      </c>
      <c r="C85">
        <v>7</v>
      </c>
      <c r="D85">
        <v>50</v>
      </c>
      <c r="E85">
        <v>76</v>
      </c>
      <c r="F85">
        <v>99</v>
      </c>
    </row>
    <row r="86" spans="1:6" x14ac:dyDescent="0.25">
      <c r="B86" t="s">
        <v>35</v>
      </c>
      <c r="C86">
        <v>7</v>
      </c>
      <c r="D86">
        <v>53</v>
      </c>
      <c r="E86">
        <v>78</v>
      </c>
      <c r="F86">
        <v>100</v>
      </c>
    </row>
    <row r="87" spans="1:6" x14ac:dyDescent="0.25">
      <c r="B87" t="s">
        <v>36</v>
      </c>
      <c r="C87">
        <v>3.4</v>
      </c>
      <c r="D87">
        <v>56</v>
      </c>
      <c r="E87">
        <v>85</v>
      </c>
      <c r="F87">
        <v>111</v>
      </c>
    </row>
    <row r="88" spans="1:6" x14ac:dyDescent="0.25">
      <c r="B88" t="s">
        <v>37</v>
      </c>
      <c r="C88">
        <v>4.7</v>
      </c>
      <c r="D88">
        <v>59</v>
      </c>
      <c r="E88">
        <v>88</v>
      </c>
      <c r="F88">
        <v>119</v>
      </c>
    </row>
    <row r="89" spans="1:6" x14ac:dyDescent="0.25">
      <c r="B89" t="s">
        <v>38</v>
      </c>
      <c r="C89">
        <v>6.5</v>
      </c>
      <c r="D89">
        <v>39</v>
      </c>
      <c r="E89">
        <v>67</v>
      </c>
      <c r="F89">
        <v>93</v>
      </c>
    </row>
    <row r="90" spans="1:6" x14ac:dyDescent="0.25">
      <c r="B90" t="s">
        <v>39</v>
      </c>
      <c r="C90">
        <v>3.6</v>
      </c>
      <c r="D90">
        <v>32</v>
      </c>
      <c r="E90">
        <v>55</v>
      </c>
      <c r="F90">
        <v>76</v>
      </c>
    </row>
    <row r="91" spans="1:6" x14ac:dyDescent="0.25">
      <c r="B91" t="s">
        <v>40</v>
      </c>
      <c r="C91">
        <v>7</v>
      </c>
      <c r="D91">
        <v>48</v>
      </c>
      <c r="E91">
        <v>76</v>
      </c>
      <c r="F91">
        <v>101</v>
      </c>
    </row>
    <row r="92" spans="1:6" x14ac:dyDescent="0.25">
      <c r="B92" t="s">
        <v>41</v>
      </c>
      <c r="C92">
        <v>3.8</v>
      </c>
      <c r="D92">
        <v>56</v>
      </c>
      <c r="E92">
        <v>90</v>
      </c>
      <c r="F92">
        <v>118</v>
      </c>
    </row>
    <row r="93" spans="1:6" x14ac:dyDescent="0.25">
      <c r="B93" t="s">
        <v>47</v>
      </c>
      <c r="C93">
        <v>7</v>
      </c>
      <c r="D93">
        <v>55</v>
      </c>
      <c r="E93">
        <v>120</v>
      </c>
      <c r="F93">
        <v>160</v>
      </c>
    </row>
    <row r="96" spans="1:6" x14ac:dyDescent="0.25">
      <c r="A96" t="s">
        <v>53</v>
      </c>
      <c r="B96" s="1"/>
      <c r="C96" s="1" t="s">
        <v>54</v>
      </c>
    </row>
    <row r="97" spans="1:3" x14ac:dyDescent="0.25">
      <c r="B97" s="1" t="s">
        <v>34</v>
      </c>
      <c r="C97" s="1">
        <v>9.0169999999999995</v>
      </c>
    </row>
    <row r="98" spans="1:3" x14ac:dyDescent="0.25">
      <c r="B98" s="1" t="s">
        <v>35</v>
      </c>
      <c r="C98" s="1">
        <v>9.68</v>
      </c>
    </row>
    <row r="99" spans="1:3" x14ac:dyDescent="0.25">
      <c r="B99" s="1" t="s">
        <v>36</v>
      </c>
      <c r="C99" s="1">
        <v>9.25</v>
      </c>
    </row>
    <row r="100" spans="1:3" x14ac:dyDescent="0.25">
      <c r="B100" s="1" t="s">
        <v>37</v>
      </c>
      <c r="C100" s="1">
        <v>7.3</v>
      </c>
    </row>
    <row r="101" spans="1:3" x14ac:dyDescent="0.25">
      <c r="B101" s="1" t="s">
        <v>38</v>
      </c>
      <c r="C101" s="1">
        <v>10.15</v>
      </c>
    </row>
    <row r="102" spans="1:3" x14ac:dyDescent="0.25">
      <c r="B102" s="1" t="s">
        <v>39</v>
      </c>
      <c r="C102" s="1">
        <v>8.2799999999999994</v>
      </c>
    </row>
    <row r="103" spans="1:3" x14ac:dyDescent="0.25">
      <c r="B103" s="2" t="s">
        <v>40</v>
      </c>
      <c r="C103" s="2">
        <v>9.59</v>
      </c>
    </row>
    <row r="104" spans="1:3" x14ac:dyDescent="0.25">
      <c r="B104" s="1" t="s">
        <v>41</v>
      </c>
      <c r="C104" s="1">
        <v>8.58</v>
      </c>
    </row>
    <row r="107" spans="1:3" x14ac:dyDescent="0.25">
      <c r="A107" t="s">
        <v>55</v>
      </c>
    </row>
    <row r="108" spans="1:3" x14ac:dyDescent="0.25">
      <c r="B108" s="1" t="s">
        <v>34</v>
      </c>
      <c r="C108" s="1">
        <v>40.44</v>
      </c>
    </row>
    <row r="109" spans="1:3" x14ac:dyDescent="0.25">
      <c r="B109" s="1" t="s">
        <v>35</v>
      </c>
      <c r="C109" s="1">
        <v>62.11</v>
      </c>
    </row>
    <row r="110" spans="1:3" x14ac:dyDescent="0.25">
      <c r="B110" s="1" t="s">
        <v>36</v>
      </c>
      <c r="C110" s="1">
        <v>61.63</v>
      </c>
    </row>
    <row r="111" spans="1:3" x14ac:dyDescent="0.25">
      <c r="B111" s="1" t="s">
        <v>37</v>
      </c>
      <c r="C111" s="1">
        <v>36.17</v>
      </c>
    </row>
    <row r="112" spans="1:3" x14ac:dyDescent="0.25">
      <c r="B112" s="1" t="s">
        <v>38</v>
      </c>
      <c r="C112" s="1">
        <v>17.07</v>
      </c>
    </row>
    <row r="113" spans="1:3" x14ac:dyDescent="0.25">
      <c r="B113" s="1" t="s">
        <v>39</v>
      </c>
      <c r="C113" s="1">
        <v>10</v>
      </c>
    </row>
    <row r="114" spans="1:3" x14ac:dyDescent="0.25">
      <c r="B114" s="2" t="s">
        <v>40</v>
      </c>
      <c r="C114" s="2">
        <v>264.89999999999998</v>
      </c>
    </row>
    <row r="115" spans="1:3" x14ac:dyDescent="0.25">
      <c r="B115" s="1" t="s">
        <v>41</v>
      </c>
      <c r="C115" s="1">
        <v>73.260000000000005</v>
      </c>
    </row>
    <row r="118" spans="1:3" x14ac:dyDescent="0.25">
      <c r="A118" t="s">
        <v>56</v>
      </c>
    </row>
    <row r="119" spans="1:3" x14ac:dyDescent="0.25">
      <c r="B119" s="1" t="s">
        <v>34</v>
      </c>
      <c r="C119" s="1">
        <f>1562-1463</f>
        <v>99</v>
      </c>
    </row>
    <row r="120" spans="1:3" x14ac:dyDescent="0.25">
      <c r="B120" s="1" t="s">
        <v>35</v>
      </c>
      <c r="C120" s="1">
        <f>1570-1469</f>
        <v>101</v>
      </c>
    </row>
    <row r="121" spans="1:3" x14ac:dyDescent="0.25">
      <c r="B121" s="1" t="s">
        <v>36</v>
      </c>
      <c r="C121" s="1">
        <f>1973-1630</f>
        <v>343</v>
      </c>
    </row>
    <row r="122" spans="1:3" x14ac:dyDescent="0.25">
      <c r="B122" s="1" t="s">
        <v>37</v>
      </c>
      <c r="C122" s="1">
        <f>1806-1607</f>
        <v>199</v>
      </c>
    </row>
    <row r="123" spans="1:3" x14ac:dyDescent="0.25">
      <c r="B123" s="1" t="s">
        <v>38</v>
      </c>
      <c r="C123" s="1">
        <f>1719-1609</f>
        <v>110</v>
      </c>
    </row>
    <row r="124" spans="1:3" x14ac:dyDescent="0.25">
      <c r="B124" s="1" t="s">
        <v>39</v>
      </c>
      <c r="C124" s="1">
        <f>1823-1619</f>
        <v>204</v>
      </c>
    </row>
    <row r="125" spans="1:3" x14ac:dyDescent="0.25">
      <c r="B125" s="2" t="s">
        <v>40</v>
      </c>
      <c r="C125" s="2">
        <f>1668-1567</f>
        <v>101</v>
      </c>
    </row>
    <row r="126" spans="1:3" x14ac:dyDescent="0.25">
      <c r="B126" s="1" t="s">
        <v>41</v>
      </c>
      <c r="C126" s="1">
        <f>1728-1506</f>
        <v>222</v>
      </c>
    </row>
    <row r="129" spans="1:25" x14ac:dyDescent="0.25">
      <c r="A129" t="s">
        <v>57</v>
      </c>
      <c r="B129" s="1" t="s">
        <v>34</v>
      </c>
      <c r="C129" t="s">
        <v>58</v>
      </c>
      <c r="E129" s="1" t="s">
        <v>35</v>
      </c>
      <c r="F129" t="s">
        <v>58</v>
      </c>
      <c r="H129" s="1" t="s">
        <v>36</v>
      </c>
      <c r="I129" t="s">
        <v>58</v>
      </c>
      <c r="K129" s="1" t="s">
        <v>37</v>
      </c>
      <c r="L129" t="s">
        <v>58</v>
      </c>
      <c r="O129" s="1" t="s">
        <v>38</v>
      </c>
      <c r="P129" t="s">
        <v>58</v>
      </c>
      <c r="R129" s="1" t="s">
        <v>39</v>
      </c>
      <c r="S129" t="s">
        <v>58</v>
      </c>
      <c r="U129" s="1" t="s">
        <v>40</v>
      </c>
      <c r="V129" t="s">
        <v>58</v>
      </c>
      <c r="X129" s="1" t="s">
        <v>41</v>
      </c>
      <c r="Y129" t="s">
        <v>58</v>
      </c>
    </row>
    <row r="130" spans="1:25" x14ac:dyDescent="0.25">
      <c r="B130">
        <v>0.3</v>
      </c>
      <c r="C130">
        <v>115.9</v>
      </c>
      <c r="E130">
        <v>0.3</v>
      </c>
      <c r="F130">
        <v>117.2</v>
      </c>
      <c r="H130">
        <v>0.3</v>
      </c>
      <c r="I130">
        <v>145</v>
      </c>
      <c r="K130">
        <v>0.3</v>
      </c>
      <c r="L130">
        <v>145</v>
      </c>
      <c r="O130">
        <v>0.3</v>
      </c>
      <c r="P130">
        <v>113.6</v>
      </c>
      <c r="R130">
        <v>0.3</v>
      </c>
      <c r="S130">
        <v>128.19999999999999</v>
      </c>
      <c r="U130">
        <v>0.3</v>
      </c>
      <c r="V130">
        <v>277</v>
      </c>
      <c r="X130">
        <v>0.3</v>
      </c>
      <c r="Y130">
        <v>147</v>
      </c>
    </row>
    <row r="131" spans="1:25" x14ac:dyDescent="0.25">
      <c r="B131">
        <v>1.5</v>
      </c>
      <c r="C131">
        <v>117.6</v>
      </c>
      <c r="E131">
        <v>1.5</v>
      </c>
      <c r="F131">
        <v>117.85</v>
      </c>
      <c r="H131">
        <v>1.5</v>
      </c>
      <c r="I131">
        <v>143.4</v>
      </c>
      <c r="K131">
        <v>1.5</v>
      </c>
      <c r="L131">
        <v>146</v>
      </c>
      <c r="O131">
        <v>1.5</v>
      </c>
      <c r="P131">
        <v>116</v>
      </c>
      <c r="R131">
        <v>1.5</v>
      </c>
      <c r="S131">
        <v>115</v>
      </c>
      <c r="U131">
        <v>1.5</v>
      </c>
      <c r="V131">
        <v>283</v>
      </c>
      <c r="X131">
        <v>1.5</v>
      </c>
      <c r="Y131">
        <v>149.4</v>
      </c>
    </row>
    <row r="132" spans="1:25" x14ac:dyDescent="0.25">
      <c r="B132">
        <v>3</v>
      </c>
      <c r="C132">
        <v>120.4</v>
      </c>
      <c r="E132">
        <v>3</v>
      </c>
      <c r="F132">
        <v>115.5</v>
      </c>
      <c r="H132">
        <v>3</v>
      </c>
      <c r="I132">
        <v>138</v>
      </c>
      <c r="K132">
        <v>3</v>
      </c>
      <c r="L132">
        <v>139</v>
      </c>
      <c r="O132">
        <v>3</v>
      </c>
      <c r="P132">
        <v>116.5</v>
      </c>
      <c r="R132">
        <v>3</v>
      </c>
      <c r="S132">
        <v>104</v>
      </c>
      <c r="U132">
        <v>3</v>
      </c>
      <c r="V132">
        <v>287</v>
      </c>
      <c r="X132">
        <v>3</v>
      </c>
      <c r="Y132">
        <v>144</v>
      </c>
    </row>
    <row r="133" spans="1:25" x14ac:dyDescent="0.25">
      <c r="B133">
        <v>6</v>
      </c>
      <c r="C133">
        <v>110</v>
      </c>
      <c r="E133">
        <v>6</v>
      </c>
      <c r="F133">
        <v>104.5</v>
      </c>
      <c r="H133">
        <v>6</v>
      </c>
      <c r="I133">
        <v>122</v>
      </c>
      <c r="K133">
        <v>6</v>
      </c>
      <c r="L133">
        <v>126</v>
      </c>
      <c r="O133">
        <v>6</v>
      </c>
      <c r="P133">
        <v>101</v>
      </c>
      <c r="R133">
        <v>6</v>
      </c>
      <c r="S133">
        <v>93</v>
      </c>
      <c r="U133">
        <v>6</v>
      </c>
      <c r="V133">
        <v>275</v>
      </c>
      <c r="X133">
        <v>6</v>
      </c>
      <c r="Y133">
        <v>130</v>
      </c>
    </row>
    <row r="134" spans="1:25" x14ac:dyDescent="0.25">
      <c r="B134">
        <v>10</v>
      </c>
      <c r="C134">
        <v>97.8</v>
      </c>
      <c r="E134">
        <v>10</v>
      </c>
      <c r="F134">
        <v>92</v>
      </c>
      <c r="H134">
        <v>10</v>
      </c>
      <c r="I134">
        <v>104</v>
      </c>
      <c r="K134">
        <v>10</v>
      </c>
      <c r="L134">
        <v>112</v>
      </c>
      <c r="O134">
        <v>10</v>
      </c>
      <c r="P134">
        <v>88.4</v>
      </c>
      <c r="R134">
        <v>10</v>
      </c>
      <c r="S134">
        <v>71</v>
      </c>
      <c r="U134">
        <v>10</v>
      </c>
      <c r="V134">
        <v>266</v>
      </c>
      <c r="X134">
        <v>10</v>
      </c>
      <c r="Y134">
        <v>118</v>
      </c>
    </row>
    <row r="135" spans="1:25" x14ac:dyDescent="0.25">
      <c r="B135">
        <v>15</v>
      </c>
      <c r="C135">
        <v>79.7</v>
      </c>
    </row>
    <row r="139" spans="1:25" x14ac:dyDescent="0.25">
      <c r="A139" t="s">
        <v>59</v>
      </c>
    </row>
    <row r="140" spans="1:25" x14ac:dyDescent="0.25">
      <c r="C140" t="s">
        <v>60</v>
      </c>
      <c r="D140" t="s">
        <v>61</v>
      </c>
      <c r="E140" t="s">
        <v>62</v>
      </c>
      <c r="I140" t="s">
        <v>60</v>
      </c>
      <c r="K140" t="s">
        <v>61</v>
      </c>
      <c r="M140" t="s">
        <v>62</v>
      </c>
    </row>
    <row r="141" spans="1:25" x14ac:dyDescent="0.25">
      <c r="B141" t="s">
        <v>34</v>
      </c>
      <c r="C141">
        <v>2</v>
      </c>
      <c r="D141">
        <v>3</v>
      </c>
      <c r="E141">
        <v>12</v>
      </c>
      <c r="H141" t="s">
        <v>34</v>
      </c>
      <c r="I141">
        <v>2</v>
      </c>
      <c r="K141">
        <v>3</v>
      </c>
      <c r="M141">
        <v>12</v>
      </c>
      <c r="P141" s="3"/>
    </row>
    <row r="142" spans="1:25" x14ac:dyDescent="0.25">
      <c r="B142" t="s">
        <v>35</v>
      </c>
      <c r="C142">
        <v>2</v>
      </c>
      <c r="D142">
        <v>3</v>
      </c>
      <c r="E142">
        <v>9</v>
      </c>
      <c r="H142" t="s">
        <v>35</v>
      </c>
      <c r="I142">
        <v>2</v>
      </c>
      <c r="K142">
        <v>3</v>
      </c>
      <c r="M142">
        <v>9</v>
      </c>
    </row>
    <row r="143" spans="1:25" x14ac:dyDescent="0.25">
      <c r="B143" t="s">
        <v>36</v>
      </c>
      <c r="C143">
        <v>2</v>
      </c>
      <c r="D143">
        <v>3</v>
      </c>
      <c r="E143">
        <v>9</v>
      </c>
      <c r="H143" t="s">
        <v>36</v>
      </c>
      <c r="I143">
        <v>2</v>
      </c>
      <c r="K143">
        <v>3</v>
      </c>
      <c r="M143">
        <v>9</v>
      </c>
    </row>
    <row r="144" spans="1:25" x14ac:dyDescent="0.25">
      <c r="B144" t="s">
        <v>37</v>
      </c>
      <c r="C144">
        <v>2</v>
      </c>
      <c r="D144">
        <v>2</v>
      </c>
      <c r="E144">
        <v>10</v>
      </c>
      <c r="H144" t="s">
        <v>37</v>
      </c>
      <c r="I144">
        <v>2</v>
      </c>
      <c r="K144">
        <v>2</v>
      </c>
      <c r="M144">
        <v>10</v>
      </c>
    </row>
    <row r="145" spans="2:13" x14ac:dyDescent="0.25">
      <c r="B145" t="s">
        <v>38</v>
      </c>
      <c r="C145">
        <v>3</v>
      </c>
      <c r="D145">
        <v>4</v>
      </c>
      <c r="E145">
        <v>12</v>
      </c>
      <c r="H145" t="s">
        <v>38</v>
      </c>
      <c r="I145">
        <v>3</v>
      </c>
      <c r="J145" s="3"/>
      <c r="K145">
        <v>4</v>
      </c>
      <c r="L145" s="3"/>
      <c r="M145">
        <v>12</v>
      </c>
    </row>
    <row r="146" spans="2:13" x14ac:dyDescent="0.25">
      <c r="B146" t="s">
        <v>39</v>
      </c>
      <c r="C146">
        <v>3</v>
      </c>
      <c r="D146">
        <v>4</v>
      </c>
      <c r="E146">
        <v>12</v>
      </c>
      <c r="H146" t="s">
        <v>39</v>
      </c>
      <c r="I146">
        <v>3</v>
      </c>
      <c r="K146">
        <v>4</v>
      </c>
      <c r="M146">
        <v>12</v>
      </c>
    </row>
    <row r="147" spans="2:13" x14ac:dyDescent="0.25">
      <c r="B147" s="3" t="s">
        <v>40</v>
      </c>
      <c r="C147" s="3">
        <v>2</v>
      </c>
      <c r="D147" s="3">
        <v>3</v>
      </c>
      <c r="E147" s="3">
        <v>8</v>
      </c>
      <c r="F147" s="3"/>
      <c r="H147" s="3" t="s">
        <v>40</v>
      </c>
      <c r="I147" s="3">
        <v>2</v>
      </c>
      <c r="K147" s="3">
        <v>3</v>
      </c>
      <c r="M147" s="3">
        <v>8</v>
      </c>
    </row>
    <row r="148" spans="2:13" x14ac:dyDescent="0.25">
      <c r="B148" t="s">
        <v>41</v>
      </c>
      <c r="C148">
        <v>2</v>
      </c>
      <c r="D148">
        <v>3</v>
      </c>
      <c r="E148">
        <v>13</v>
      </c>
      <c r="H148" t="s">
        <v>41</v>
      </c>
      <c r="I148">
        <v>2</v>
      </c>
      <c r="K148">
        <v>3</v>
      </c>
      <c r="M148">
        <v>13</v>
      </c>
    </row>
    <row r="151" spans="2:13" x14ac:dyDescent="0.25">
      <c r="C151" t="s">
        <v>60</v>
      </c>
      <c r="E151" t="s">
        <v>61</v>
      </c>
      <c r="G151" t="s">
        <v>62</v>
      </c>
      <c r="I151" t="s">
        <v>63</v>
      </c>
    </row>
    <row r="152" spans="2:13" x14ac:dyDescent="0.25">
      <c r="B152" t="s">
        <v>64</v>
      </c>
      <c r="C152" t="s">
        <v>65</v>
      </c>
      <c r="D152" t="s">
        <v>66</v>
      </c>
      <c r="E152" t="s">
        <v>65</v>
      </c>
      <c r="F152" t="s">
        <v>66</v>
      </c>
      <c r="G152" t="s">
        <v>65</v>
      </c>
      <c r="H152" t="s">
        <v>66</v>
      </c>
      <c r="I152" t="s">
        <v>65</v>
      </c>
      <c r="J152" t="s">
        <v>66</v>
      </c>
    </row>
    <row r="153" spans="2:13" x14ac:dyDescent="0.25">
      <c r="B153" t="s">
        <v>34</v>
      </c>
      <c r="C153">
        <v>2</v>
      </c>
      <c r="D153">
        <v>138.5</v>
      </c>
      <c r="E153">
        <v>1</v>
      </c>
      <c r="F153">
        <v>136.35</v>
      </c>
      <c r="G153">
        <v>2</v>
      </c>
      <c r="H153">
        <v>185.13187500000001</v>
      </c>
      <c r="I153">
        <v>1</v>
      </c>
      <c r="J153">
        <v>127.149999999998</v>
      </c>
    </row>
    <row r="154" spans="2:13" x14ac:dyDescent="0.25">
      <c r="B154" t="s">
        <v>35</v>
      </c>
      <c r="C154">
        <v>2</v>
      </c>
      <c r="D154">
        <v>221.93</v>
      </c>
      <c r="E154">
        <v>1</v>
      </c>
      <c r="F154">
        <v>201.52999999999901</v>
      </c>
      <c r="G154">
        <v>2</v>
      </c>
      <c r="H154">
        <v>250.17</v>
      </c>
      <c r="I154">
        <v>1</v>
      </c>
      <c r="J154">
        <v>180.21000000000299</v>
      </c>
    </row>
    <row r="155" spans="2:13" x14ac:dyDescent="0.25">
      <c r="B155" t="s">
        <v>36</v>
      </c>
      <c r="C155">
        <v>2</v>
      </c>
      <c r="D155">
        <v>489.57</v>
      </c>
      <c r="E155">
        <v>2</v>
      </c>
      <c r="F155">
        <v>819.67000000000201</v>
      </c>
      <c r="G155">
        <v>2</v>
      </c>
      <c r="H155">
        <v>884.82708333333301</v>
      </c>
      <c r="I155">
        <v>2</v>
      </c>
      <c r="J155">
        <v>601.35000000000196</v>
      </c>
      <c r="K155" t="s">
        <v>67</v>
      </c>
    </row>
    <row r="156" spans="2:13" x14ac:dyDescent="0.25">
      <c r="B156" t="s">
        <v>37</v>
      </c>
      <c r="C156">
        <v>2</v>
      </c>
      <c r="D156">
        <v>253.699999999997</v>
      </c>
      <c r="E156">
        <v>2</v>
      </c>
      <c r="F156">
        <v>273.339999999996</v>
      </c>
      <c r="G156">
        <v>2</v>
      </c>
      <c r="H156">
        <v>332.46000000000299</v>
      </c>
      <c r="I156">
        <v>1</v>
      </c>
      <c r="J156">
        <v>190.29999999999899</v>
      </c>
    </row>
    <row r="157" spans="2:13" x14ac:dyDescent="0.25">
      <c r="B157" t="s">
        <v>38</v>
      </c>
      <c r="C157">
        <v>1</v>
      </c>
      <c r="D157">
        <v>188.900000000001</v>
      </c>
      <c r="E157">
        <v>1</v>
      </c>
      <c r="F157">
        <v>183.599999999999</v>
      </c>
      <c r="G157">
        <v>1</v>
      </c>
      <c r="H157">
        <v>224.27999999999901</v>
      </c>
      <c r="I157">
        <v>1</v>
      </c>
      <c r="J157">
        <v>183.849999999999</v>
      </c>
    </row>
    <row r="158" spans="2:13" x14ac:dyDescent="0.25">
      <c r="B158" t="s">
        <v>39</v>
      </c>
      <c r="C158">
        <v>1</v>
      </c>
      <c r="D158">
        <v>357.86999999999898</v>
      </c>
      <c r="E158">
        <v>1</v>
      </c>
      <c r="F158">
        <v>430</v>
      </c>
      <c r="G158">
        <v>1</v>
      </c>
      <c r="H158">
        <v>433.84</v>
      </c>
      <c r="I158">
        <v>1</v>
      </c>
      <c r="J158">
        <v>739.849999999999</v>
      </c>
      <c r="K158" t="s">
        <v>67</v>
      </c>
    </row>
    <row r="159" spans="2:13" x14ac:dyDescent="0.25">
      <c r="B159" s="3" t="s">
        <v>40</v>
      </c>
      <c r="C159">
        <v>2</v>
      </c>
      <c r="D159">
        <v>151.900000000001</v>
      </c>
      <c r="E159">
        <v>1</v>
      </c>
      <c r="F159">
        <v>180</v>
      </c>
      <c r="G159">
        <v>2</v>
      </c>
      <c r="H159">
        <v>223.04999999999899</v>
      </c>
      <c r="I159">
        <v>1</v>
      </c>
      <c r="J159">
        <v>148.43</v>
      </c>
    </row>
    <row r="160" spans="2:13" x14ac:dyDescent="0.25">
      <c r="B160" t="s">
        <v>41</v>
      </c>
      <c r="C160">
        <v>2</v>
      </c>
      <c r="D160">
        <v>300</v>
      </c>
      <c r="E160">
        <v>1</v>
      </c>
      <c r="F160">
        <v>310</v>
      </c>
      <c r="G160">
        <v>2</v>
      </c>
      <c r="H160">
        <v>370</v>
      </c>
      <c r="I160">
        <v>1</v>
      </c>
      <c r="J160">
        <v>220</v>
      </c>
    </row>
    <row r="165" spans="2:9" x14ac:dyDescent="0.25">
      <c r="B165" t="s">
        <v>70</v>
      </c>
      <c r="C165" t="s">
        <v>71</v>
      </c>
      <c r="F165" s="4"/>
    </row>
    <row r="166" spans="2:9" x14ac:dyDescent="0.25">
      <c r="C166" t="s">
        <v>68</v>
      </c>
      <c r="D166">
        <v>0</v>
      </c>
      <c r="E166">
        <v>5</v>
      </c>
      <c r="F166" s="4">
        <v>10</v>
      </c>
      <c r="G166" s="4">
        <v>15</v>
      </c>
      <c r="H166" s="4">
        <v>20</v>
      </c>
    </row>
    <row r="167" spans="2:9" x14ac:dyDescent="0.25">
      <c r="C167">
        <v>-10</v>
      </c>
      <c r="D167">
        <v>2</v>
      </c>
      <c r="E167">
        <v>1</v>
      </c>
      <c r="F167" s="4">
        <v>0.5</v>
      </c>
      <c r="G167" s="4">
        <v>0</v>
      </c>
      <c r="H167" s="4">
        <v>0</v>
      </c>
    </row>
    <row r="168" spans="2:9" x14ac:dyDescent="0.25">
      <c r="B168" t="s">
        <v>69</v>
      </c>
      <c r="C168">
        <v>0</v>
      </c>
      <c r="D168">
        <v>2</v>
      </c>
      <c r="E168">
        <v>1</v>
      </c>
      <c r="F168" s="4">
        <v>0.5</v>
      </c>
      <c r="G168" s="4">
        <v>0</v>
      </c>
      <c r="H168" s="4">
        <v>0</v>
      </c>
    </row>
    <row r="169" spans="2:9" x14ac:dyDescent="0.25">
      <c r="C169">
        <v>10</v>
      </c>
      <c r="D169">
        <v>2</v>
      </c>
      <c r="E169">
        <v>1</v>
      </c>
      <c r="F169" s="4">
        <v>0.5</v>
      </c>
      <c r="G169" s="4">
        <v>0</v>
      </c>
      <c r="H169" s="4">
        <v>0</v>
      </c>
    </row>
    <row r="170" spans="2:9" x14ac:dyDescent="0.25">
      <c r="F170" s="4"/>
      <c r="G170" s="4"/>
      <c r="H170" s="4"/>
    </row>
    <row r="171" spans="2:9" x14ac:dyDescent="0.25">
      <c r="C171" t="s">
        <v>72</v>
      </c>
    </row>
    <row r="172" spans="2:9" x14ac:dyDescent="0.25">
      <c r="C172" t="s">
        <v>68</v>
      </c>
      <c r="D172">
        <v>0</v>
      </c>
      <c r="E172" s="4">
        <v>5</v>
      </c>
      <c r="F172" s="4">
        <v>10</v>
      </c>
      <c r="G172" s="4">
        <v>15</v>
      </c>
      <c r="H172" s="4">
        <v>20</v>
      </c>
      <c r="I172" s="4"/>
    </row>
    <row r="173" spans="2:9" x14ac:dyDescent="0.25">
      <c r="C173">
        <v>-10</v>
      </c>
      <c r="D173">
        <v>140</v>
      </c>
      <c r="E173" s="4">
        <v>140</v>
      </c>
      <c r="F173" s="4">
        <v>190</v>
      </c>
      <c r="G173" s="4">
        <v>200</v>
      </c>
      <c r="H173" s="4">
        <v>205</v>
      </c>
      <c r="I173" s="4"/>
    </row>
    <row r="174" spans="2:9" x14ac:dyDescent="0.25">
      <c r="B174" t="s">
        <v>69</v>
      </c>
      <c r="C174">
        <v>0</v>
      </c>
      <c r="D174">
        <v>135</v>
      </c>
      <c r="E174" s="4">
        <v>130</v>
      </c>
      <c r="F174" s="4">
        <v>180</v>
      </c>
      <c r="G174" s="4">
        <v>200</v>
      </c>
      <c r="H174" s="4">
        <v>200</v>
      </c>
      <c r="I174" s="4"/>
    </row>
    <row r="175" spans="2:9" x14ac:dyDescent="0.25">
      <c r="C175">
        <v>10</v>
      </c>
      <c r="D175">
        <v>140</v>
      </c>
      <c r="E175" s="4">
        <v>130</v>
      </c>
      <c r="F175" s="4">
        <v>170</v>
      </c>
      <c r="G175" s="4">
        <v>190</v>
      </c>
      <c r="H175" s="4">
        <v>190</v>
      </c>
      <c r="I175" s="4"/>
    </row>
  </sheetData>
  <pageMargins left="0" right="0" top="0.39374999999999999" bottom="0.39374999999999999" header="0" footer="0"/>
  <pageSetup paperSize="9" firstPageNumber="0" orientation="portrait" horizontalDpi="300" verticalDpi="300"/>
  <headerFooter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emen</dc:creator>
  <dc:description/>
  <cp:lastModifiedBy>bremen</cp:lastModifiedBy>
  <cp:revision>20</cp:revision>
  <dcterms:created xsi:type="dcterms:W3CDTF">2019-11-23T11:31:02Z</dcterms:created>
  <dcterms:modified xsi:type="dcterms:W3CDTF">2020-05-03T10:07:33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